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420" yWindow="0" windowWidth="24720" windowHeight="15200" tabRatio="500"/>
  </bookViews>
  <sheets>
    <sheet name="Single site analysis" sheetId="1" r:id="rId1"/>
    <sheet name="Most enriched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3" l="1"/>
  <c r="R5" i="3"/>
  <c r="R6" i="3"/>
  <c r="R7" i="3"/>
  <c r="R3" i="3"/>
</calcChain>
</file>

<file path=xl/sharedStrings.xml><?xml version="1.0" encoding="utf-8"?>
<sst xmlns="http://schemas.openxmlformats.org/spreadsheetml/2006/main" count="642" uniqueCount="287">
  <si>
    <t>TF</t>
  </si>
  <si>
    <t>JASPAR ID</t>
  </si>
  <si>
    <t>Class</t>
  </si>
  <si>
    <t>Family</t>
  </si>
  <si>
    <t>Tax Group</t>
  </si>
  <si>
    <t>IC</t>
  </si>
  <si>
    <t>GC Content</t>
  </si>
  <si>
    <t>Target gene hits</t>
  </si>
  <si>
    <t>Target gene non-hits</t>
  </si>
  <si>
    <t>Background gene hits</t>
  </si>
  <si>
    <t>Background gene non-hits</t>
  </si>
  <si>
    <t>Target TFBS hits</t>
  </si>
  <si>
    <t>Target TFBS nucleotide rate</t>
  </si>
  <si>
    <t>Background TFBS hits</t>
  </si>
  <si>
    <t>Background TFBS nucleotide rate</t>
  </si>
  <si>
    <t>Z-score</t>
  </si>
  <si>
    <t>Fisher score</t>
  </si>
  <si>
    <t>MZF1_5-13</t>
  </si>
  <si>
    <t>MA0057.1</t>
  </si>
  <si>
    <t>Zinc-coordinating</t>
  </si>
  <si>
    <t>BetaBetaAlpha-zinc finger</t>
  </si>
  <si>
    <t>vertebrates</t>
  </si>
  <si>
    <t>SRF</t>
  </si>
  <si>
    <t>MA0083.1</t>
  </si>
  <si>
    <t>Other Alpha-Helix</t>
  </si>
  <si>
    <t>MADS</t>
  </si>
  <si>
    <t>SP1</t>
  </si>
  <si>
    <t>MA0079.2</t>
  </si>
  <si>
    <t>MZF1_1-4</t>
  </si>
  <si>
    <t>MA0056.1</t>
  </si>
  <si>
    <t>HIF1A::ARNT</t>
  </si>
  <si>
    <t>MA0259.1</t>
  </si>
  <si>
    <t>Zipper-Type</t>
  </si>
  <si>
    <t>Helix-Loop-Helix</t>
  </si>
  <si>
    <t>Klf4</t>
  </si>
  <si>
    <t>MA0039.2</t>
  </si>
  <si>
    <t>Egr1</t>
  </si>
  <si>
    <t>MA0162.1</t>
  </si>
  <si>
    <t>NFKB1</t>
  </si>
  <si>
    <t>MA0105.1</t>
  </si>
  <si>
    <t>Ig-fold</t>
  </si>
  <si>
    <t>Rel</t>
  </si>
  <si>
    <t>CREB1</t>
  </si>
  <si>
    <t>MA0018.2</t>
  </si>
  <si>
    <t>Leucine Zipper</t>
  </si>
  <si>
    <t>GABPA</t>
  </si>
  <si>
    <t>MA0062.2</t>
  </si>
  <si>
    <t>Winged Helix-Turn-Helix</t>
  </si>
  <si>
    <t>Ets</t>
  </si>
  <si>
    <t>Ar</t>
  </si>
  <si>
    <t>MA0007.1</t>
  </si>
  <si>
    <t>Hormone-nuclear Receptor</t>
  </si>
  <si>
    <t>Myc</t>
  </si>
  <si>
    <t>MA0147.1</t>
  </si>
  <si>
    <t>Mycn</t>
  </si>
  <si>
    <t>MA0104.2</t>
  </si>
  <si>
    <t>ELK1</t>
  </si>
  <si>
    <t>MA0028.1</t>
  </si>
  <si>
    <t>Tcfcp2l1</t>
  </si>
  <si>
    <t>MA0145.1</t>
  </si>
  <si>
    <t>Other</t>
  </si>
  <si>
    <t>CP2</t>
  </si>
  <si>
    <t>Arnt</t>
  </si>
  <si>
    <t>MA0004.1</t>
  </si>
  <si>
    <t>INSM1</t>
  </si>
  <si>
    <t>MA0155.1</t>
  </si>
  <si>
    <t>Arnt::Ahr</t>
  </si>
  <si>
    <t>MA0006.1</t>
  </si>
  <si>
    <t>CTCF</t>
  </si>
  <si>
    <t>MA0139.1</t>
  </si>
  <si>
    <t xml:space="preserve">Zinc-coordinating </t>
  </si>
  <si>
    <t>REL</t>
  </si>
  <si>
    <t>MA0101.1</t>
  </si>
  <si>
    <t>RREB1</t>
  </si>
  <si>
    <t>MA0073.1</t>
  </si>
  <si>
    <t>E2F1</t>
  </si>
  <si>
    <t>MA0024.1</t>
  </si>
  <si>
    <t>E2F</t>
  </si>
  <si>
    <t>NF-kappaB</t>
  </si>
  <si>
    <t>MA0061.1</t>
  </si>
  <si>
    <t>FOXF2</t>
  </si>
  <si>
    <t>MA0030.1</t>
  </si>
  <si>
    <t>Forkhead</t>
  </si>
  <si>
    <t>Stat3</t>
  </si>
  <si>
    <t>MA0144.1</t>
  </si>
  <si>
    <t>Stat</t>
  </si>
  <si>
    <t>USF1</t>
  </si>
  <si>
    <t>MA0093.1</t>
  </si>
  <si>
    <t>STAT1</t>
  </si>
  <si>
    <t>MA0137.2</t>
  </si>
  <si>
    <t>NFYA</t>
  </si>
  <si>
    <t>MA0060.1</t>
  </si>
  <si>
    <t>NFY CCAAT-binding</t>
  </si>
  <si>
    <t>SPIB</t>
  </si>
  <si>
    <t>MA0081.1</t>
  </si>
  <si>
    <t>ZNF354C</t>
  </si>
  <si>
    <t>MA0130.1</t>
  </si>
  <si>
    <t>SPI1</t>
  </si>
  <si>
    <t>MA0080.2</t>
  </si>
  <si>
    <t>Zfx</t>
  </si>
  <si>
    <t>MA0146.1</t>
  </si>
  <si>
    <t>MIZF</t>
  </si>
  <si>
    <t>MA0131.1</t>
  </si>
  <si>
    <t>RELA</t>
  </si>
  <si>
    <t>MA0107.1</t>
  </si>
  <si>
    <t>ELK4</t>
  </si>
  <si>
    <t>MA0076.1</t>
  </si>
  <si>
    <t>MAX</t>
  </si>
  <si>
    <t>MA0058.1</t>
  </si>
  <si>
    <t>PPARG::RXRA</t>
  </si>
  <si>
    <t>MA0065.2</t>
  </si>
  <si>
    <t>TEAD1</t>
  </si>
  <si>
    <t>MA0090.1</t>
  </si>
  <si>
    <t>Helix-Turn-Helix</t>
  </si>
  <si>
    <t>Homeo</t>
  </si>
  <si>
    <t>Zfp423</t>
  </si>
  <si>
    <t>MA0116.1</t>
  </si>
  <si>
    <t>PBX1</t>
  </si>
  <si>
    <t>MA0070.1</t>
  </si>
  <si>
    <t>Myb</t>
  </si>
  <si>
    <t>MA0100.1</t>
  </si>
  <si>
    <t>HLF</t>
  </si>
  <si>
    <t>MA0043.1</t>
  </si>
  <si>
    <t>ELF5</t>
  </si>
  <si>
    <t>MA0136.1</t>
  </si>
  <si>
    <t>ZEB1</t>
  </si>
  <si>
    <t>MA0103.1</t>
  </si>
  <si>
    <t>RXR::RAR_DR5</t>
  </si>
  <si>
    <t>MA0159.1</t>
  </si>
  <si>
    <t>EBF1</t>
  </si>
  <si>
    <t>MA0154.1</t>
  </si>
  <si>
    <t>NR2F1</t>
  </si>
  <si>
    <t>MA0017.1</t>
  </si>
  <si>
    <t>HNF1B</t>
  </si>
  <si>
    <t>MA0153.1</t>
  </si>
  <si>
    <t>IRF1</t>
  </si>
  <si>
    <t>MA0050.1</t>
  </si>
  <si>
    <t>IRF</t>
  </si>
  <si>
    <t>EWSR1-FLI1</t>
  </si>
  <si>
    <t>MA0149.1</t>
  </si>
  <si>
    <t>Spz1</t>
  </si>
  <si>
    <t>MA0111.1</t>
  </si>
  <si>
    <t>TBP</t>
  </si>
  <si>
    <t>MA0108.2</t>
  </si>
  <si>
    <t>Beta-sheet</t>
  </si>
  <si>
    <t>TATA-binding</t>
  </si>
  <si>
    <t>RXRA::VDR</t>
  </si>
  <si>
    <t>MA0074.1</t>
  </si>
  <si>
    <t>Ddit3::Cebpa</t>
  </si>
  <si>
    <t>MA0019.1</t>
  </si>
  <si>
    <t>PLAG1</t>
  </si>
  <si>
    <t>MA0163.1</t>
  </si>
  <si>
    <t>NFATC2</t>
  </si>
  <si>
    <t>MA0152.1</t>
  </si>
  <si>
    <t>NR3C1</t>
  </si>
  <si>
    <t>MA0113.1</t>
  </si>
  <si>
    <t>HNF4A</t>
  </si>
  <si>
    <t>MA0114.1</t>
  </si>
  <si>
    <t>Pax6</t>
  </si>
  <si>
    <t>MA0069.1</t>
  </si>
  <si>
    <t>TLX1::NFIC</t>
  </si>
  <si>
    <t>MA0119.1</t>
  </si>
  <si>
    <t>Helix-Turn-Helix::Other</t>
  </si>
  <si>
    <t>Homeo::Nuclear Factor I-CCAAT-binding</t>
  </si>
  <si>
    <t>Sox2</t>
  </si>
  <si>
    <t>MA0143.1</t>
  </si>
  <si>
    <t>High Mobility Group</t>
  </si>
  <si>
    <t>FEV</t>
  </si>
  <si>
    <t>MA0156.1</t>
  </si>
  <si>
    <t>T</t>
  </si>
  <si>
    <t>MA0009.1</t>
  </si>
  <si>
    <t>Beta-Hairpin-Ribbon</t>
  </si>
  <si>
    <t>Pou5f1</t>
  </si>
  <si>
    <t>MA0142.1</t>
  </si>
  <si>
    <t>CEBPA</t>
  </si>
  <si>
    <t>MA0102.2</t>
  </si>
  <si>
    <t>AP1</t>
  </si>
  <si>
    <t>MA0099.2</t>
  </si>
  <si>
    <t>Myf</t>
  </si>
  <si>
    <t>MA0055.1</t>
  </si>
  <si>
    <t>znf143</t>
  </si>
  <si>
    <t>MA0088.1</t>
  </si>
  <si>
    <t>ESR1</t>
  </si>
  <si>
    <t>MA0112.2</t>
  </si>
  <si>
    <t>REST</t>
  </si>
  <si>
    <t>MA0138.2</t>
  </si>
  <si>
    <t>TP53</t>
  </si>
  <si>
    <t>MA0106.1</t>
  </si>
  <si>
    <t>Loop-Sheet-Helix</t>
  </si>
  <si>
    <t>SOX9</t>
  </si>
  <si>
    <t>MA0077.1</t>
  </si>
  <si>
    <t>IRF2</t>
  </si>
  <si>
    <t>MA0051.1</t>
  </si>
  <si>
    <t>NR1H2::RXRA</t>
  </si>
  <si>
    <t>MA0115.1</t>
  </si>
  <si>
    <t>PPARG</t>
  </si>
  <si>
    <t>MA0066.1</t>
  </si>
  <si>
    <t>Nr2e3</t>
  </si>
  <si>
    <t>MA0164.1</t>
  </si>
  <si>
    <t>Foxq1</t>
  </si>
  <si>
    <t>MA0040.1</t>
  </si>
  <si>
    <t>MEF2A</t>
  </si>
  <si>
    <t>MA0052.1</t>
  </si>
  <si>
    <t>TAL1::TCF3</t>
  </si>
  <si>
    <t>MA0091.1</t>
  </si>
  <si>
    <t>Tal1::Gata1</t>
  </si>
  <si>
    <t>MA0140.1</t>
  </si>
  <si>
    <t xml:space="preserve">Zipper-Type </t>
  </si>
  <si>
    <t>Nkx3-2</t>
  </si>
  <si>
    <t>MA0122.1</t>
  </si>
  <si>
    <t>ESR2</t>
  </si>
  <si>
    <t>MA0258.1</t>
  </si>
  <si>
    <t>SRY</t>
  </si>
  <si>
    <t>MA0084.1</t>
  </si>
  <si>
    <t>Pax4</t>
  </si>
  <si>
    <t>MA0068.1</t>
  </si>
  <si>
    <t>NFE2L2</t>
  </si>
  <si>
    <t>MA0150.1</t>
  </si>
  <si>
    <t>Hand1::Tcfe2a</t>
  </si>
  <si>
    <t>MA0092.1</t>
  </si>
  <si>
    <t>Foxd3</t>
  </si>
  <si>
    <t>MA0041.1</t>
  </si>
  <si>
    <t>Sox17</t>
  </si>
  <si>
    <t>MA0078.1</t>
  </si>
  <si>
    <t>FOXD1</t>
  </si>
  <si>
    <t>MA0031.1</t>
  </si>
  <si>
    <t>MYC::MAX</t>
  </si>
  <si>
    <t>MA0059.1</t>
  </si>
  <si>
    <t>NFIL3</t>
  </si>
  <si>
    <t>MA0025.1</t>
  </si>
  <si>
    <t>Pax5</t>
  </si>
  <si>
    <t>MA0014.1</t>
  </si>
  <si>
    <t>Pdx1</t>
  </si>
  <si>
    <t>MA0132.1</t>
  </si>
  <si>
    <t>YY1</t>
  </si>
  <si>
    <t>MA0095.1</t>
  </si>
  <si>
    <t>NR4A2</t>
  </si>
  <si>
    <t>MA0160.1</t>
  </si>
  <si>
    <t>FOXO3</t>
  </si>
  <si>
    <t>MA0157.1</t>
  </si>
  <si>
    <t>FOXA1</t>
  </si>
  <si>
    <t>MA0148.1</t>
  </si>
  <si>
    <t>FOXI1</t>
  </si>
  <si>
    <t>MA0042.1</t>
  </si>
  <si>
    <t>Evi1</t>
  </si>
  <si>
    <t>MA0029.1</t>
  </si>
  <si>
    <t>Sox5</t>
  </si>
  <si>
    <t>MA0087.1</t>
  </si>
  <si>
    <t>HNF1A</t>
  </si>
  <si>
    <t>MA0046.1</t>
  </si>
  <si>
    <t>Gfi</t>
  </si>
  <si>
    <t>MA0038.1</t>
  </si>
  <si>
    <t>Prrx2</t>
  </si>
  <si>
    <t>MA0075.1</t>
  </si>
  <si>
    <t>Foxa2</t>
  </si>
  <si>
    <t>MA0047.2</t>
  </si>
  <si>
    <t>RUNX1</t>
  </si>
  <si>
    <t>MA0002.2</t>
  </si>
  <si>
    <t>Runt</t>
  </si>
  <si>
    <t>HOXA5</t>
  </si>
  <si>
    <t>MA0158.1</t>
  </si>
  <si>
    <t>Nobox</t>
  </si>
  <si>
    <t>MA0125.1</t>
  </si>
  <si>
    <t>Gata1</t>
  </si>
  <si>
    <t>MA0035.2</t>
  </si>
  <si>
    <t>GATA</t>
  </si>
  <si>
    <t>NHLH1</t>
  </si>
  <si>
    <t>MA0048.1</t>
  </si>
  <si>
    <t>Lhx3</t>
  </si>
  <si>
    <t>MA0135.1</t>
  </si>
  <si>
    <t>NKX3-1</t>
  </si>
  <si>
    <t>MA0124.1</t>
  </si>
  <si>
    <t>RORA_2</t>
  </si>
  <si>
    <t>MA0072.1</t>
  </si>
  <si>
    <t>RORA_1</t>
  </si>
  <si>
    <t>MA0071.1</t>
  </si>
  <si>
    <t>ARID3A</t>
  </si>
  <si>
    <t>MA0151.1</t>
  </si>
  <si>
    <t>Arid</t>
  </si>
  <si>
    <t>Esrrb</t>
  </si>
  <si>
    <t>MA0141.1</t>
  </si>
  <si>
    <t xml:space="preserve">Zinc-coordinating      </t>
  </si>
  <si>
    <t>Nkx2-5</t>
  </si>
  <si>
    <t>MA0063.1</t>
  </si>
  <si>
    <t>Corresponding p-value</t>
  </si>
  <si>
    <t>Transcription factor motifs (from the JASPAR database) with enriched binding sites in the promoter regions of genes modulated by L-lactate treatment after 1h (q&lt;0.1)</t>
  </si>
  <si>
    <t>A subset of transcription factor motifs considered significantly enriched with both a z-score &gt;10 and a Fisher score of &gt;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8"/>
  <sheetViews>
    <sheetView tabSelected="1" workbookViewId="0">
      <selection activeCell="A13" sqref="A13:XFD13"/>
    </sheetView>
  </sheetViews>
  <sheetFormatPr baseColWidth="10" defaultRowHeight="15" x14ac:dyDescent="0"/>
  <sheetData>
    <row r="1" spans="1:17" s="3" customFormat="1">
      <c r="A1" s="3" t="s">
        <v>285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>
      <c r="A3" t="s">
        <v>42</v>
      </c>
      <c r="B3" t="s">
        <v>43</v>
      </c>
      <c r="C3" t="s">
        <v>32</v>
      </c>
      <c r="D3" t="s">
        <v>44</v>
      </c>
      <c r="E3" t="s">
        <v>21</v>
      </c>
      <c r="F3">
        <v>10.138999999999999</v>
      </c>
      <c r="G3">
        <v>0.52300000000000002</v>
      </c>
      <c r="H3">
        <v>60</v>
      </c>
      <c r="I3">
        <v>68</v>
      </c>
      <c r="J3">
        <v>3221</v>
      </c>
      <c r="K3">
        <v>7958</v>
      </c>
      <c r="L3">
        <v>112</v>
      </c>
      <c r="M3">
        <v>8.8900000000000003E-3</v>
      </c>
      <c r="N3">
        <v>4840</v>
      </c>
      <c r="O3">
        <v>5.77E-3</v>
      </c>
      <c r="P3">
        <v>13.063000000000001</v>
      </c>
      <c r="Q3">
        <v>11.246</v>
      </c>
    </row>
    <row r="4" spans="1:17">
      <c r="A4" t="s">
        <v>38</v>
      </c>
      <c r="B4" t="s">
        <v>39</v>
      </c>
      <c r="C4" t="s">
        <v>40</v>
      </c>
      <c r="D4" t="s">
        <v>41</v>
      </c>
      <c r="E4" t="s">
        <v>21</v>
      </c>
      <c r="F4">
        <v>15.627000000000001</v>
      </c>
      <c r="G4">
        <v>0.75800000000000001</v>
      </c>
      <c r="H4">
        <v>30</v>
      </c>
      <c r="I4">
        <v>98</v>
      </c>
      <c r="J4">
        <v>1158</v>
      </c>
      <c r="K4">
        <v>10021</v>
      </c>
      <c r="L4">
        <v>42</v>
      </c>
      <c r="M4">
        <v>4.5799999999999999E-3</v>
      </c>
      <c r="N4">
        <v>1488</v>
      </c>
      <c r="O4">
        <v>2.4399999999999999E-3</v>
      </c>
      <c r="P4">
        <v>13.776</v>
      </c>
      <c r="Q4">
        <v>10.942</v>
      </c>
    </row>
    <row r="5" spans="1:17">
      <c r="A5" t="s">
        <v>22</v>
      </c>
      <c r="B5" t="s">
        <v>23</v>
      </c>
      <c r="C5" t="s">
        <v>24</v>
      </c>
      <c r="D5" t="s">
        <v>25</v>
      </c>
      <c r="E5" t="s">
        <v>21</v>
      </c>
      <c r="F5">
        <v>17.965</v>
      </c>
      <c r="G5">
        <v>0.46600000000000003</v>
      </c>
      <c r="H5">
        <v>11</v>
      </c>
      <c r="I5">
        <v>117</v>
      </c>
      <c r="J5">
        <v>201</v>
      </c>
      <c r="K5">
        <v>10978</v>
      </c>
      <c r="L5">
        <v>15</v>
      </c>
      <c r="M5">
        <v>1.7899999999999999E-3</v>
      </c>
      <c r="N5">
        <v>212</v>
      </c>
      <c r="O5">
        <v>3.79E-4</v>
      </c>
      <c r="P5">
        <v>22.866</v>
      </c>
      <c r="Q5">
        <v>10.492000000000001</v>
      </c>
    </row>
    <row r="6" spans="1:17">
      <c r="A6" t="s">
        <v>36</v>
      </c>
      <c r="B6" t="s">
        <v>37</v>
      </c>
      <c r="C6" t="s">
        <v>19</v>
      </c>
      <c r="D6" t="s">
        <v>20</v>
      </c>
      <c r="E6" t="s">
        <v>21</v>
      </c>
      <c r="F6">
        <v>14.456</v>
      </c>
      <c r="G6">
        <v>0.73899999999999999</v>
      </c>
      <c r="H6">
        <v>50</v>
      </c>
      <c r="I6">
        <v>78</v>
      </c>
      <c r="J6">
        <v>2673</v>
      </c>
      <c r="K6">
        <v>8506</v>
      </c>
      <c r="L6">
        <v>94</v>
      </c>
      <c r="M6">
        <v>1.03E-2</v>
      </c>
      <c r="N6">
        <v>3966</v>
      </c>
      <c r="O6">
        <v>6.4999999999999997E-3</v>
      </c>
      <c r="P6">
        <v>14.832000000000001</v>
      </c>
      <c r="Q6">
        <v>9.1199999999999992</v>
      </c>
    </row>
    <row r="7" spans="1:17">
      <c r="A7" t="s">
        <v>66</v>
      </c>
      <c r="B7" t="s">
        <v>67</v>
      </c>
      <c r="C7" t="s">
        <v>32</v>
      </c>
      <c r="D7" t="s">
        <v>33</v>
      </c>
      <c r="E7" t="s">
        <v>21</v>
      </c>
      <c r="F7">
        <v>9.532</v>
      </c>
      <c r="G7">
        <v>0.71499999999999997</v>
      </c>
      <c r="H7">
        <v>89</v>
      </c>
      <c r="I7">
        <v>39</v>
      </c>
      <c r="J7">
        <v>5976</v>
      </c>
      <c r="K7">
        <v>5203</v>
      </c>
      <c r="L7">
        <v>312</v>
      </c>
      <c r="M7">
        <v>1.8599999999999998E-2</v>
      </c>
      <c r="N7">
        <v>17490</v>
      </c>
      <c r="O7">
        <v>1.5599999999999999E-2</v>
      </c>
      <c r="P7">
        <v>7.508</v>
      </c>
      <c r="Q7">
        <v>8.7080000000000002</v>
      </c>
    </row>
    <row r="8" spans="1:17">
      <c r="A8" t="s">
        <v>54</v>
      </c>
      <c r="B8" t="s">
        <v>55</v>
      </c>
      <c r="C8" t="s">
        <v>32</v>
      </c>
      <c r="D8" t="s">
        <v>33</v>
      </c>
      <c r="E8" t="s">
        <v>21</v>
      </c>
      <c r="F8">
        <v>11.103999999999999</v>
      </c>
      <c r="G8">
        <v>0.69899999999999995</v>
      </c>
      <c r="H8">
        <v>58</v>
      </c>
      <c r="I8">
        <v>70</v>
      </c>
      <c r="J8">
        <v>3450</v>
      </c>
      <c r="K8">
        <v>7729</v>
      </c>
      <c r="L8">
        <v>117</v>
      </c>
      <c r="M8">
        <v>1.1599999999999999E-2</v>
      </c>
      <c r="N8">
        <v>5812</v>
      </c>
      <c r="O8">
        <v>8.6599999999999993E-3</v>
      </c>
      <c r="P8">
        <v>10.089</v>
      </c>
      <c r="Q8">
        <v>7.7140000000000004</v>
      </c>
    </row>
    <row r="9" spans="1:17">
      <c r="A9" t="s">
        <v>30</v>
      </c>
      <c r="B9" t="s">
        <v>31</v>
      </c>
      <c r="C9" t="s">
        <v>32</v>
      </c>
      <c r="D9" t="s">
        <v>33</v>
      </c>
      <c r="E9" t="s">
        <v>21</v>
      </c>
      <c r="F9">
        <v>9.74</v>
      </c>
      <c r="G9">
        <v>0.65700000000000003</v>
      </c>
      <c r="H9">
        <v>74</v>
      </c>
      <c r="I9">
        <v>54</v>
      </c>
      <c r="J9">
        <v>4930</v>
      </c>
      <c r="K9">
        <v>6249</v>
      </c>
      <c r="L9">
        <v>248</v>
      </c>
      <c r="M9">
        <v>1.9699999999999999E-2</v>
      </c>
      <c r="N9">
        <v>11610</v>
      </c>
      <c r="O9">
        <v>1.38E-2</v>
      </c>
      <c r="P9">
        <v>15.875999999999999</v>
      </c>
      <c r="Q9">
        <v>6.6230000000000002</v>
      </c>
    </row>
    <row r="10" spans="1:17">
      <c r="A10" t="s">
        <v>71</v>
      </c>
      <c r="B10" t="s">
        <v>72</v>
      </c>
      <c r="C10" t="s">
        <v>40</v>
      </c>
      <c r="D10" t="s">
        <v>41</v>
      </c>
      <c r="E10" t="s">
        <v>21</v>
      </c>
      <c r="F10">
        <v>10.515000000000001</v>
      </c>
      <c r="G10">
        <v>0.55900000000000005</v>
      </c>
      <c r="H10">
        <v>59</v>
      </c>
      <c r="I10">
        <v>69</v>
      </c>
      <c r="J10">
        <v>3701</v>
      </c>
      <c r="K10">
        <v>7478</v>
      </c>
      <c r="L10">
        <v>116</v>
      </c>
      <c r="M10">
        <v>1.15E-2</v>
      </c>
      <c r="N10">
        <v>6411</v>
      </c>
      <c r="O10">
        <v>9.5499999999999995E-3</v>
      </c>
      <c r="P10">
        <v>6.3739999999999997</v>
      </c>
      <c r="Q10">
        <v>6.423</v>
      </c>
    </row>
    <row r="11" spans="1:17">
      <c r="A11" t="s">
        <v>75</v>
      </c>
      <c r="B11" t="s">
        <v>76</v>
      </c>
      <c r="C11" t="s">
        <v>47</v>
      </c>
      <c r="D11" t="s">
        <v>77</v>
      </c>
      <c r="E11" t="s">
        <v>21</v>
      </c>
      <c r="F11">
        <v>13.837999999999999</v>
      </c>
      <c r="G11">
        <v>0.625</v>
      </c>
      <c r="H11">
        <v>51</v>
      </c>
      <c r="I11">
        <v>77</v>
      </c>
      <c r="J11">
        <v>3080</v>
      </c>
      <c r="K11">
        <v>8099</v>
      </c>
      <c r="L11">
        <v>90</v>
      </c>
      <c r="M11">
        <v>7.1399999999999996E-3</v>
      </c>
      <c r="N11">
        <v>4869</v>
      </c>
      <c r="O11">
        <v>5.7999999999999996E-3</v>
      </c>
      <c r="P11">
        <v>5.5810000000000004</v>
      </c>
      <c r="Q11">
        <v>6.2839999999999998</v>
      </c>
    </row>
    <row r="12" spans="1:17">
      <c r="A12" t="s">
        <v>80</v>
      </c>
      <c r="B12" t="s">
        <v>81</v>
      </c>
      <c r="C12" t="s">
        <v>47</v>
      </c>
      <c r="D12" t="s">
        <v>82</v>
      </c>
      <c r="E12" t="s">
        <v>21</v>
      </c>
      <c r="F12">
        <v>14.824</v>
      </c>
      <c r="G12">
        <v>0.33400000000000002</v>
      </c>
      <c r="H12">
        <v>21</v>
      </c>
      <c r="I12">
        <v>107</v>
      </c>
      <c r="J12">
        <v>918</v>
      </c>
      <c r="K12">
        <v>10261</v>
      </c>
      <c r="L12">
        <v>22</v>
      </c>
      <c r="M12">
        <v>3.0500000000000002E-3</v>
      </c>
      <c r="N12">
        <v>1077</v>
      </c>
      <c r="O12">
        <v>2.2499999999999998E-3</v>
      </c>
      <c r="P12">
        <v>5.3949999999999996</v>
      </c>
      <c r="Q12">
        <v>6.2640000000000002</v>
      </c>
    </row>
    <row r="13" spans="1:17">
      <c r="A13" t="s">
        <v>88</v>
      </c>
      <c r="B13" t="s">
        <v>89</v>
      </c>
      <c r="C13" t="s">
        <v>40</v>
      </c>
      <c r="D13" t="s">
        <v>85</v>
      </c>
      <c r="E13" t="s">
        <v>21</v>
      </c>
      <c r="F13">
        <v>13.119</v>
      </c>
      <c r="G13">
        <v>0.45200000000000001</v>
      </c>
      <c r="H13">
        <v>33</v>
      </c>
      <c r="I13">
        <v>95</v>
      </c>
      <c r="J13">
        <v>1740</v>
      </c>
      <c r="K13">
        <v>9439</v>
      </c>
      <c r="L13">
        <v>39</v>
      </c>
      <c r="M13">
        <v>5.7999999999999996E-3</v>
      </c>
      <c r="N13">
        <v>2145</v>
      </c>
      <c r="O13">
        <v>4.79E-3</v>
      </c>
      <c r="P13">
        <v>4.6219999999999999</v>
      </c>
      <c r="Q13">
        <v>6.1689999999999996</v>
      </c>
    </row>
    <row r="14" spans="1:17">
      <c r="A14" t="s">
        <v>34</v>
      </c>
      <c r="B14" t="s">
        <v>35</v>
      </c>
      <c r="C14" t="s">
        <v>19</v>
      </c>
      <c r="D14" t="s">
        <v>20</v>
      </c>
      <c r="E14" t="s">
        <v>21</v>
      </c>
      <c r="F14">
        <v>12.618</v>
      </c>
      <c r="G14">
        <v>0.77100000000000002</v>
      </c>
      <c r="H14">
        <v>91</v>
      </c>
      <c r="I14">
        <v>37</v>
      </c>
      <c r="J14">
        <v>6535</v>
      </c>
      <c r="K14">
        <v>4644</v>
      </c>
      <c r="L14">
        <v>464</v>
      </c>
      <c r="M14">
        <v>4.5999999999999999E-2</v>
      </c>
      <c r="N14">
        <v>24695</v>
      </c>
      <c r="O14">
        <v>3.6799999999999999E-2</v>
      </c>
      <c r="P14">
        <v>15.582000000000001</v>
      </c>
      <c r="Q14">
        <v>6.1109999999999998</v>
      </c>
    </row>
    <row r="15" spans="1:17">
      <c r="A15" t="s">
        <v>52</v>
      </c>
      <c r="B15" t="s">
        <v>53</v>
      </c>
      <c r="C15" t="s">
        <v>32</v>
      </c>
      <c r="D15" t="s">
        <v>33</v>
      </c>
      <c r="E15" t="s">
        <v>21</v>
      </c>
      <c r="F15">
        <v>11.157</v>
      </c>
      <c r="G15">
        <v>0.68600000000000005</v>
      </c>
      <c r="H15">
        <v>53</v>
      </c>
      <c r="I15">
        <v>75</v>
      </c>
      <c r="J15">
        <v>3280</v>
      </c>
      <c r="K15">
        <v>7899</v>
      </c>
      <c r="L15">
        <v>109</v>
      </c>
      <c r="M15">
        <v>1.0800000000000001E-2</v>
      </c>
      <c r="N15">
        <v>5341</v>
      </c>
      <c r="O15">
        <v>7.9500000000000005E-3</v>
      </c>
      <c r="P15">
        <v>10.192</v>
      </c>
      <c r="Q15">
        <v>5.9820000000000002</v>
      </c>
    </row>
    <row r="16" spans="1:17">
      <c r="A16" t="s">
        <v>78</v>
      </c>
      <c r="B16" t="s">
        <v>79</v>
      </c>
      <c r="C16" t="s">
        <v>40</v>
      </c>
      <c r="D16" t="s">
        <v>41</v>
      </c>
      <c r="E16" t="s">
        <v>21</v>
      </c>
      <c r="F16">
        <v>13.345000000000001</v>
      </c>
      <c r="G16">
        <v>0.621</v>
      </c>
      <c r="H16">
        <v>46</v>
      </c>
      <c r="I16">
        <v>82</v>
      </c>
      <c r="J16">
        <v>2785</v>
      </c>
      <c r="K16">
        <v>8394</v>
      </c>
      <c r="L16">
        <v>78</v>
      </c>
      <c r="M16">
        <v>7.7400000000000004E-3</v>
      </c>
      <c r="N16">
        <v>4255</v>
      </c>
      <c r="O16">
        <v>6.3400000000000001E-3</v>
      </c>
      <c r="P16">
        <v>5.5780000000000003</v>
      </c>
      <c r="Q16">
        <v>5.577</v>
      </c>
    </row>
    <row r="17" spans="1:17">
      <c r="A17" t="s">
        <v>178</v>
      </c>
      <c r="B17" t="s">
        <v>179</v>
      </c>
      <c r="C17" t="s">
        <v>32</v>
      </c>
      <c r="D17" t="s">
        <v>33</v>
      </c>
      <c r="E17" t="s">
        <v>21</v>
      </c>
      <c r="F17">
        <v>15.914</v>
      </c>
      <c r="G17">
        <v>0.60899999999999999</v>
      </c>
      <c r="H17">
        <v>57</v>
      </c>
      <c r="I17">
        <v>71</v>
      </c>
      <c r="J17">
        <v>3671</v>
      </c>
      <c r="K17">
        <v>7508</v>
      </c>
      <c r="L17">
        <v>95</v>
      </c>
      <c r="M17">
        <v>1.1299999999999999E-2</v>
      </c>
      <c r="N17">
        <v>6484</v>
      </c>
      <c r="O17">
        <v>1.1599999999999999E-2</v>
      </c>
      <c r="P17">
        <v>-0.85</v>
      </c>
      <c r="Q17">
        <v>5.5190000000000001</v>
      </c>
    </row>
    <row r="18" spans="1:17">
      <c r="A18" t="s">
        <v>105</v>
      </c>
      <c r="B18" t="s">
        <v>106</v>
      </c>
      <c r="C18" t="s">
        <v>47</v>
      </c>
      <c r="D18" t="s">
        <v>48</v>
      </c>
      <c r="E18" t="s">
        <v>21</v>
      </c>
      <c r="F18">
        <v>14.122999999999999</v>
      </c>
      <c r="G18">
        <v>0.58299999999999996</v>
      </c>
      <c r="H18">
        <v>39</v>
      </c>
      <c r="I18">
        <v>89</v>
      </c>
      <c r="J18">
        <v>2294</v>
      </c>
      <c r="K18">
        <v>8885</v>
      </c>
      <c r="L18">
        <v>53</v>
      </c>
      <c r="M18">
        <v>4.7299999999999998E-3</v>
      </c>
      <c r="N18">
        <v>2981</v>
      </c>
      <c r="O18">
        <v>4.0000000000000001E-3</v>
      </c>
      <c r="P18">
        <v>3.6760000000000002</v>
      </c>
      <c r="Q18">
        <v>5.2309999999999999</v>
      </c>
    </row>
    <row r="19" spans="1:17">
      <c r="A19" t="s">
        <v>62</v>
      </c>
      <c r="B19" t="s">
        <v>63</v>
      </c>
      <c r="C19" t="s">
        <v>32</v>
      </c>
      <c r="D19" t="s">
        <v>33</v>
      </c>
      <c r="E19" t="s">
        <v>21</v>
      </c>
      <c r="F19">
        <v>10.992000000000001</v>
      </c>
      <c r="G19">
        <v>0.64200000000000002</v>
      </c>
      <c r="H19">
        <v>46</v>
      </c>
      <c r="I19">
        <v>82</v>
      </c>
      <c r="J19">
        <v>2851</v>
      </c>
      <c r="K19">
        <v>8328</v>
      </c>
      <c r="L19">
        <v>97</v>
      </c>
      <c r="M19">
        <v>5.77E-3</v>
      </c>
      <c r="N19">
        <v>4440</v>
      </c>
      <c r="O19">
        <v>3.9699999999999996E-3</v>
      </c>
      <c r="P19">
        <v>9.0909999999999993</v>
      </c>
      <c r="Q19">
        <v>5.1150000000000002</v>
      </c>
    </row>
    <row r="20" spans="1:17">
      <c r="A20" t="s">
        <v>109</v>
      </c>
      <c r="B20" t="s">
        <v>110</v>
      </c>
      <c r="C20" t="s">
        <v>19</v>
      </c>
      <c r="D20" t="s">
        <v>51</v>
      </c>
      <c r="E20" t="s">
        <v>21</v>
      </c>
      <c r="F20">
        <v>11.663</v>
      </c>
      <c r="G20">
        <v>0.54700000000000004</v>
      </c>
      <c r="H20">
        <v>32</v>
      </c>
      <c r="I20">
        <v>96</v>
      </c>
      <c r="J20">
        <v>1803</v>
      </c>
      <c r="K20">
        <v>9376</v>
      </c>
      <c r="L20">
        <v>41</v>
      </c>
      <c r="M20">
        <v>6.1000000000000004E-3</v>
      </c>
      <c r="N20">
        <v>2400</v>
      </c>
      <c r="O20">
        <v>5.3600000000000002E-3</v>
      </c>
      <c r="P20">
        <v>3.1880000000000002</v>
      </c>
      <c r="Q20">
        <v>4.984</v>
      </c>
    </row>
    <row r="21" spans="1:17">
      <c r="A21" t="s">
        <v>86</v>
      </c>
      <c r="B21" t="s">
        <v>87</v>
      </c>
      <c r="C21" t="s">
        <v>32</v>
      </c>
      <c r="D21" t="s">
        <v>33</v>
      </c>
      <c r="E21" t="s">
        <v>21</v>
      </c>
      <c r="F21">
        <v>11.29</v>
      </c>
      <c r="G21">
        <v>0.64300000000000002</v>
      </c>
      <c r="H21">
        <v>53</v>
      </c>
      <c r="I21">
        <v>75</v>
      </c>
      <c r="J21">
        <v>3455</v>
      </c>
      <c r="K21">
        <v>7724</v>
      </c>
      <c r="L21">
        <v>103</v>
      </c>
      <c r="M21">
        <v>7.1500000000000001E-3</v>
      </c>
      <c r="N21">
        <v>5695</v>
      </c>
      <c r="O21">
        <v>5.94E-3</v>
      </c>
      <c r="P21">
        <v>4.9960000000000004</v>
      </c>
      <c r="Q21">
        <v>4.8280000000000003</v>
      </c>
    </row>
    <row r="22" spans="1:17">
      <c r="A22" t="s">
        <v>26</v>
      </c>
      <c r="B22" t="s">
        <v>27</v>
      </c>
      <c r="C22" t="s">
        <v>19</v>
      </c>
      <c r="D22" t="s">
        <v>20</v>
      </c>
      <c r="E22" t="s">
        <v>21</v>
      </c>
      <c r="F22">
        <v>11.129</v>
      </c>
      <c r="G22">
        <v>0.82</v>
      </c>
      <c r="H22">
        <v>82</v>
      </c>
      <c r="I22">
        <v>46</v>
      </c>
      <c r="J22">
        <v>5945</v>
      </c>
      <c r="K22">
        <v>5234</v>
      </c>
      <c r="L22">
        <v>448</v>
      </c>
      <c r="M22">
        <v>4.4400000000000002E-2</v>
      </c>
      <c r="N22">
        <v>21737</v>
      </c>
      <c r="O22">
        <v>3.2399999999999998E-2</v>
      </c>
      <c r="P22">
        <v>21.626999999999999</v>
      </c>
      <c r="Q22">
        <v>4.7519999999999998</v>
      </c>
    </row>
    <row r="23" spans="1:17">
      <c r="A23" t="s">
        <v>17</v>
      </c>
      <c r="B23" t="s">
        <v>18</v>
      </c>
      <c r="C23" t="s">
        <v>19</v>
      </c>
      <c r="D23" t="s">
        <v>20</v>
      </c>
      <c r="E23" t="s">
        <v>21</v>
      </c>
      <c r="F23">
        <v>9.4</v>
      </c>
      <c r="G23">
        <v>0.58799999999999997</v>
      </c>
      <c r="H23">
        <v>80</v>
      </c>
      <c r="I23">
        <v>48</v>
      </c>
      <c r="J23">
        <v>5770</v>
      </c>
      <c r="K23">
        <v>5409</v>
      </c>
      <c r="L23">
        <v>401</v>
      </c>
      <c r="M23">
        <v>3.9800000000000002E-2</v>
      </c>
      <c r="N23">
        <v>18644</v>
      </c>
      <c r="O23">
        <v>2.7799999999999998E-2</v>
      </c>
      <c r="P23">
        <v>23.19</v>
      </c>
      <c r="Q23">
        <v>4.7309999999999999</v>
      </c>
    </row>
    <row r="24" spans="1:17">
      <c r="A24" t="s">
        <v>246</v>
      </c>
      <c r="B24" t="s">
        <v>247</v>
      </c>
      <c r="C24" t="s">
        <v>24</v>
      </c>
      <c r="D24" t="s">
        <v>166</v>
      </c>
      <c r="E24" t="s">
        <v>21</v>
      </c>
      <c r="F24">
        <v>10.831</v>
      </c>
      <c r="G24">
        <v>0.19900000000000001</v>
      </c>
      <c r="H24">
        <v>65</v>
      </c>
      <c r="I24">
        <v>63</v>
      </c>
      <c r="J24">
        <v>4511</v>
      </c>
      <c r="K24">
        <v>6668</v>
      </c>
      <c r="L24">
        <v>142</v>
      </c>
      <c r="M24">
        <v>9.8600000000000007E-3</v>
      </c>
      <c r="N24">
        <v>11354</v>
      </c>
      <c r="O24">
        <v>1.18E-2</v>
      </c>
      <c r="P24">
        <v>-5.8230000000000004</v>
      </c>
      <c r="Q24">
        <v>4.4880000000000004</v>
      </c>
    </row>
    <row r="25" spans="1:17">
      <c r="A25" t="s">
        <v>174</v>
      </c>
      <c r="B25" t="s">
        <v>175</v>
      </c>
      <c r="C25" t="s">
        <v>32</v>
      </c>
      <c r="D25" t="s">
        <v>44</v>
      </c>
      <c r="E25" t="s">
        <v>21</v>
      </c>
      <c r="F25">
        <v>8.7119999999999997</v>
      </c>
      <c r="G25">
        <v>0.35799999999999998</v>
      </c>
      <c r="H25">
        <v>63</v>
      </c>
      <c r="I25">
        <v>65</v>
      </c>
      <c r="J25">
        <v>4345</v>
      </c>
      <c r="K25">
        <v>6834</v>
      </c>
      <c r="L25">
        <v>139</v>
      </c>
      <c r="M25">
        <v>1.24E-2</v>
      </c>
      <c r="N25">
        <v>9347</v>
      </c>
      <c r="O25">
        <v>1.2500000000000001E-2</v>
      </c>
      <c r="P25">
        <v>-0.36</v>
      </c>
      <c r="Q25">
        <v>4.4710000000000001</v>
      </c>
    </row>
    <row r="26" spans="1:17">
      <c r="A26" t="s">
        <v>45</v>
      </c>
      <c r="B26" t="s">
        <v>46</v>
      </c>
      <c r="C26" t="s">
        <v>47</v>
      </c>
      <c r="D26" t="s">
        <v>48</v>
      </c>
      <c r="E26" t="s">
        <v>21</v>
      </c>
      <c r="F26">
        <v>13.335000000000001</v>
      </c>
      <c r="G26">
        <v>0.64700000000000002</v>
      </c>
      <c r="H26">
        <v>57</v>
      </c>
      <c r="I26">
        <v>71</v>
      </c>
      <c r="J26">
        <v>3866</v>
      </c>
      <c r="K26">
        <v>7313</v>
      </c>
      <c r="L26">
        <v>134</v>
      </c>
      <c r="M26">
        <v>1.46E-2</v>
      </c>
      <c r="N26">
        <v>6408</v>
      </c>
      <c r="O26">
        <v>1.0500000000000001E-2</v>
      </c>
      <c r="P26">
        <v>12.824</v>
      </c>
      <c r="Q26">
        <v>4.3449999999999998</v>
      </c>
    </row>
    <row r="27" spans="1:17">
      <c r="A27" t="s">
        <v>152</v>
      </c>
      <c r="B27" t="s">
        <v>153</v>
      </c>
      <c r="C27" t="s">
        <v>40</v>
      </c>
      <c r="D27" t="s">
        <v>41</v>
      </c>
      <c r="E27" t="s">
        <v>21</v>
      </c>
      <c r="F27">
        <v>9.859</v>
      </c>
      <c r="G27">
        <v>0.34599999999999997</v>
      </c>
      <c r="H27">
        <v>81</v>
      </c>
      <c r="I27">
        <v>47</v>
      </c>
      <c r="J27">
        <v>5938</v>
      </c>
      <c r="K27">
        <v>5241</v>
      </c>
      <c r="L27">
        <v>269</v>
      </c>
      <c r="M27">
        <v>1.8700000000000001E-2</v>
      </c>
      <c r="N27">
        <v>17758</v>
      </c>
      <c r="O27">
        <v>1.8499999999999999E-2</v>
      </c>
      <c r="P27">
        <v>0.371</v>
      </c>
      <c r="Q27">
        <v>4.3150000000000004</v>
      </c>
    </row>
    <row r="28" spans="1:17">
      <c r="A28" t="s">
        <v>115</v>
      </c>
      <c r="B28" t="s">
        <v>116</v>
      </c>
      <c r="C28" t="s">
        <v>19</v>
      </c>
      <c r="D28" t="s">
        <v>20</v>
      </c>
      <c r="E28" t="s">
        <v>21</v>
      </c>
      <c r="F28">
        <v>17.925000000000001</v>
      </c>
      <c r="G28">
        <v>0.67900000000000005</v>
      </c>
      <c r="H28">
        <v>31</v>
      </c>
      <c r="I28">
        <v>97</v>
      </c>
      <c r="J28">
        <v>1833</v>
      </c>
      <c r="K28">
        <v>9346</v>
      </c>
      <c r="L28">
        <v>41</v>
      </c>
      <c r="M28">
        <v>6.1000000000000004E-3</v>
      </c>
      <c r="N28">
        <v>2424</v>
      </c>
      <c r="O28">
        <v>5.4099999999999999E-3</v>
      </c>
      <c r="P28">
        <v>2.94</v>
      </c>
      <c r="Q28">
        <v>4.1859999999999999</v>
      </c>
    </row>
    <row r="29" spans="1:17">
      <c r="A29" t="s">
        <v>73</v>
      </c>
      <c r="B29" t="s">
        <v>74</v>
      </c>
      <c r="C29" t="s">
        <v>19</v>
      </c>
      <c r="D29" t="s">
        <v>20</v>
      </c>
      <c r="E29" t="s">
        <v>21</v>
      </c>
      <c r="F29">
        <v>22.277999999999999</v>
      </c>
      <c r="G29">
        <v>0.623</v>
      </c>
      <c r="H29">
        <v>11</v>
      </c>
      <c r="I29">
        <v>117</v>
      </c>
      <c r="J29">
        <v>451</v>
      </c>
      <c r="K29">
        <v>10728</v>
      </c>
      <c r="L29">
        <v>11</v>
      </c>
      <c r="M29">
        <v>2.1800000000000001E-3</v>
      </c>
      <c r="N29">
        <v>493</v>
      </c>
      <c r="O29">
        <v>1.47E-3</v>
      </c>
      <c r="P29">
        <v>5.875</v>
      </c>
      <c r="Q29">
        <v>4.1589999999999998</v>
      </c>
    </row>
    <row r="30" spans="1:17">
      <c r="A30" t="s">
        <v>90</v>
      </c>
      <c r="B30" t="s">
        <v>91</v>
      </c>
      <c r="C30" t="s">
        <v>24</v>
      </c>
      <c r="D30" t="s">
        <v>92</v>
      </c>
      <c r="E30" t="s">
        <v>21</v>
      </c>
      <c r="F30">
        <v>12.925000000000001</v>
      </c>
      <c r="G30">
        <v>0.52300000000000002</v>
      </c>
      <c r="H30">
        <v>35</v>
      </c>
      <c r="I30">
        <v>93</v>
      </c>
      <c r="J30">
        <v>2143</v>
      </c>
      <c r="K30">
        <v>9036</v>
      </c>
      <c r="L30">
        <v>53</v>
      </c>
      <c r="M30">
        <v>8.4100000000000008E-3</v>
      </c>
      <c r="N30">
        <v>3020</v>
      </c>
      <c r="O30">
        <v>7.1999999999999998E-3</v>
      </c>
      <c r="P30">
        <v>4.5419999999999998</v>
      </c>
      <c r="Q30">
        <v>4.1379999999999999</v>
      </c>
    </row>
    <row r="31" spans="1:17">
      <c r="A31" t="s">
        <v>156</v>
      </c>
      <c r="B31" t="s">
        <v>157</v>
      </c>
      <c r="C31" t="s">
        <v>19</v>
      </c>
      <c r="D31" t="s">
        <v>51</v>
      </c>
      <c r="E31" t="s">
        <v>21</v>
      </c>
      <c r="F31">
        <v>9.6170000000000009</v>
      </c>
      <c r="G31">
        <v>0.52200000000000002</v>
      </c>
      <c r="H31">
        <v>31</v>
      </c>
      <c r="I31">
        <v>97</v>
      </c>
      <c r="J31">
        <v>1844</v>
      </c>
      <c r="K31">
        <v>9335</v>
      </c>
      <c r="L31">
        <v>36</v>
      </c>
      <c r="M31">
        <v>4.64E-3</v>
      </c>
      <c r="N31">
        <v>2386</v>
      </c>
      <c r="O31">
        <v>4.62E-3</v>
      </c>
      <c r="P31">
        <v>0.08</v>
      </c>
      <c r="Q31">
        <v>4.1070000000000002</v>
      </c>
    </row>
    <row r="32" spans="1:17">
      <c r="A32" t="s">
        <v>103</v>
      </c>
      <c r="B32" t="s">
        <v>104</v>
      </c>
      <c r="C32" t="s">
        <v>40</v>
      </c>
      <c r="D32" t="s">
        <v>41</v>
      </c>
      <c r="E32" t="s">
        <v>21</v>
      </c>
      <c r="F32">
        <v>14.757</v>
      </c>
      <c r="G32">
        <v>0.56699999999999995</v>
      </c>
      <c r="H32">
        <v>35</v>
      </c>
      <c r="I32">
        <v>93</v>
      </c>
      <c r="J32">
        <v>2148</v>
      </c>
      <c r="K32">
        <v>9031</v>
      </c>
      <c r="L32">
        <v>51</v>
      </c>
      <c r="M32">
        <v>5.0600000000000003E-3</v>
      </c>
      <c r="N32">
        <v>2880</v>
      </c>
      <c r="O32">
        <v>4.2900000000000004E-3</v>
      </c>
      <c r="P32">
        <v>3.7120000000000002</v>
      </c>
      <c r="Q32">
        <v>4.1050000000000004</v>
      </c>
    </row>
    <row r="33" spans="1:17">
      <c r="A33" t="s">
        <v>129</v>
      </c>
      <c r="B33" t="s">
        <v>130</v>
      </c>
      <c r="C33" t="s">
        <v>32</v>
      </c>
      <c r="D33" t="s">
        <v>33</v>
      </c>
      <c r="E33" t="s">
        <v>21</v>
      </c>
      <c r="F33">
        <v>11.564</v>
      </c>
      <c r="G33">
        <v>0.64800000000000002</v>
      </c>
      <c r="H33">
        <v>61</v>
      </c>
      <c r="I33">
        <v>67</v>
      </c>
      <c r="J33">
        <v>4255</v>
      </c>
      <c r="K33">
        <v>6924</v>
      </c>
      <c r="L33">
        <v>139</v>
      </c>
      <c r="M33">
        <v>1.38E-2</v>
      </c>
      <c r="N33">
        <v>8856</v>
      </c>
      <c r="O33">
        <v>1.32E-2</v>
      </c>
      <c r="P33">
        <v>1.647</v>
      </c>
      <c r="Q33">
        <v>4.0510000000000002</v>
      </c>
    </row>
    <row r="34" spans="1:17">
      <c r="A34" t="s">
        <v>119</v>
      </c>
      <c r="B34" t="s">
        <v>120</v>
      </c>
      <c r="C34" t="s">
        <v>113</v>
      </c>
      <c r="D34" t="s">
        <v>119</v>
      </c>
      <c r="E34" t="s">
        <v>21</v>
      </c>
      <c r="F34">
        <v>9.8829999999999991</v>
      </c>
      <c r="G34">
        <v>0.59099999999999997</v>
      </c>
      <c r="H34">
        <v>76</v>
      </c>
      <c r="I34">
        <v>52</v>
      </c>
      <c r="J34">
        <v>5553</v>
      </c>
      <c r="K34">
        <v>5626</v>
      </c>
      <c r="L34">
        <v>226</v>
      </c>
      <c r="M34">
        <v>1.7899999999999999E-2</v>
      </c>
      <c r="N34">
        <v>14073</v>
      </c>
      <c r="O34">
        <v>1.6799999999999999E-2</v>
      </c>
      <c r="P34">
        <v>2.8679999999999999</v>
      </c>
      <c r="Q34">
        <v>4.0199999999999996</v>
      </c>
    </row>
    <row r="35" spans="1:17">
      <c r="A35" t="s">
        <v>68</v>
      </c>
      <c r="B35" t="s">
        <v>69</v>
      </c>
      <c r="C35" t="s">
        <v>70</v>
      </c>
      <c r="D35" t="s">
        <v>20</v>
      </c>
      <c r="E35" t="s">
        <v>21</v>
      </c>
      <c r="F35">
        <v>17.204999999999998</v>
      </c>
      <c r="G35">
        <v>0.64500000000000002</v>
      </c>
      <c r="H35">
        <v>18</v>
      </c>
      <c r="I35">
        <v>110</v>
      </c>
      <c r="J35">
        <v>923</v>
      </c>
      <c r="K35">
        <v>10256</v>
      </c>
      <c r="L35">
        <v>21</v>
      </c>
      <c r="M35">
        <v>3.96E-3</v>
      </c>
      <c r="N35">
        <v>1008</v>
      </c>
      <c r="O35">
        <v>2.8500000000000001E-3</v>
      </c>
      <c r="P35">
        <v>6.5490000000000004</v>
      </c>
      <c r="Q35">
        <v>3.9620000000000002</v>
      </c>
    </row>
    <row r="36" spans="1:17">
      <c r="A36" t="s">
        <v>176</v>
      </c>
      <c r="B36" t="s">
        <v>177</v>
      </c>
      <c r="C36" t="s">
        <v>32</v>
      </c>
      <c r="D36" t="s">
        <v>44</v>
      </c>
      <c r="E36" t="s">
        <v>21</v>
      </c>
      <c r="F36">
        <v>9.1929999999999996</v>
      </c>
      <c r="G36">
        <v>0.40500000000000003</v>
      </c>
      <c r="H36">
        <v>88</v>
      </c>
      <c r="I36">
        <v>40</v>
      </c>
      <c r="J36">
        <v>6642</v>
      </c>
      <c r="K36">
        <v>4537</v>
      </c>
      <c r="L36">
        <v>326</v>
      </c>
      <c r="M36">
        <v>2.2599999999999999E-2</v>
      </c>
      <c r="N36">
        <v>21986</v>
      </c>
      <c r="O36">
        <v>2.29E-2</v>
      </c>
      <c r="P36">
        <v>-0.621</v>
      </c>
      <c r="Q36">
        <v>3.956</v>
      </c>
    </row>
    <row r="37" spans="1:17">
      <c r="A37" t="s">
        <v>64</v>
      </c>
      <c r="B37" t="s">
        <v>65</v>
      </c>
      <c r="C37" t="s">
        <v>19</v>
      </c>
      <c r="D37" t="s">
        <v>20</v>
      </c>
      <c r="E37" t="s">
        <v>21</v>
      </c>
      <c r="F37">
        <v>14.862</v>
      </c>
      <c r="G37">
        <v>0.66700000000000004</v>
      </c>
      <c r="H37">
        <v>41</v>
      </c>
      <c r="I37">
        <v>87</v>
      </c>
      <c r="J37">
        <v>2651</v>
      </c>
      <c r="K37">
        <v>8528</v>
      </c>
      <c r="L37">
        <v>79</v>
      </c>
      <c r="M37">
        <v>9.4000000000000004E-3</v>
      </c>
      <c r="N37">
        <v>4092</v>
      </c>
      <c r="O37">
        <v>7.3099999999999997E-3</v>
      </c>
      <c r="P37">
        <v>7.7670000000000003</v>
      </c>
      <c r="Q37">
        <v>3.883</v>
      </c>
    </row>
    <row r="38" spans="1:17">
      <c r="A38" t="s">
        <v>28</v>
      </c>
      <c r="B38" t="s">
        <v>29</v>
      </c>
      <c r="C38" t="s">
        <v>19</v>
      </c>
      <c r="D38" t="s">
        <v>20</v>
      </c>
      <c r="E38" t="s">
        <v>21</v>
      </c>
      <c r="F38">
        <v>8.5860000000000003</v>
      </c>
      <c r="G38">
        <v>0.72499999999999998</v>
      </c>
      <c r="H38">
        <v>98</v>
      </c>
      <c r="I38">
        <v>30</v>
      </c>
      <c r="J38">
        <v>7633</v>
      </c>
      <c r="K38">
        <v>3546</v>
      </c>
      <c r="L38">
        <v>886</v>
      </c>
      <c r="M38">
        <v>5.2699999999999997E-2</v>
      </c>
      <c r="N38">
        <v>45958</v>
      </c>
      <c r="O38">
        <v>4.1099999999999998E-2</v>
      </c>
      <c r="P38">
        <v>18.643999999999998</v>
      </c>
      <c r="Q38">
        <v>3.6520000000000001</v>
      </c>
    </row>
    <row r="39" spans="1:17">
      <c r="A39" t="s">
        <v>83</v>
      </c>
      <c r="B39" t="s">
        <v>84</v>
      </c>
      <c r="C39" t="s">
        <v>40</v>
      </c>
      <c r="D39" t="s">
        <v>85</v>
      </c>
      <c r="E39" t="s">
        <v>21</v>
      </c>
      <c r="F39">
        <v>13.601000000000001</v>
      </c>
      <c r="G39">
        <v>0.505</v>
      </c>
      <c r="H39">
        <v>48</v>
      </c>
      <c r="I39">
        <v>80</v>
      </c>
      <c r="J39">
        <v>3256</v>
      </c>
      <c r="K39">
        <v>7923</v>
      </c>
      <c r="L39">
        <v>91</v>
      </c>
      <c r="M39">
        <v>9.0200000000000002E-3</v>
      </c>
      <c r="N39">
        <v>5131</v>
      </c>
      <c r="O39">
        <v>7.6400000000000001E-3</v>
      </c>
      <c r="P39">
        <v>5.0270000000000001</v>
      </c>
      <c r="Q39">
        <v>3.645</v>
      </c>
    </row>
    <row r="40" spans="1:17">
      <c r="A40" t="s">
        <v>142</v>
      </c>
      <c r="B40" t="s">
        <v>143</v>
      </c>
      <c r="C40" t="s">
        <v>144</v>
      </c>
      <c r="D40" t="s">
        <v>145</v>
      </c>
      <c r="E40" t="s">
        <v>21</v>
      </c>
      <c r="F40">
        <v>10.086</v>
      </c>
      <c r="G40">
        <v>0.377</v>
      </c>
      <c r="H40">
        <v>48</v>
      </c>
      <c r="I40">
        <v>80</v>
      </c>
      <c r="J40">
        <v>3267</v>
      </c>
      <c r="K40">
        <v>7912</v>
      </c>
      <c r="L40">
        <v>88</v>
      </c>
      <c r="M40">
        <v>1.3100000000000001E-2</v>
      </c>
      <c r="N40">
        <v>5735</v>
      </c>
      <c r="O40">
        <v>1.2800000000000001E-2</v>
      </c>
      <c r="P40">
        <v>0.77600000000000002</v>
      </c>
      <c r="Q40">
        <v>3.5880000000000001</v>
      </c>
    </row>
    <row r="41" spans="1:17">
      <c r="A41" t="s">
        <v>107</v>
      </c>
      <c r="B41" t="s">
        <v>108</v>
      </c>
      <c r="C41" t="s">
        <v>32</v>
      </c>
      <c r="D41" t="s">
        <v>33</v>
      </c>
      <c r="E41" t="s">
        <v>21</v>
      </c>
      <c r="F41">
        <v>12.685</v>
      </c>
      <c r="G41">
        <v>0.57099999999999995</v>
      </c>
      <c r="H41">
        <v>41</v>
      </c>
      <c r="I41">
        <v>87</v>
      </c>
      <c r="J41">
        <v>2735</v>
      </c>
      <c r="K41">
        <v>8444</v>
      </c>
      <c r="L41">
        <v>67</v>
      </c>
      <c r="M41">
        <v>6.6400000000000001E-3</v>
      </c>
      <c r="N41">
        <v>3937</v>
      </c>
      <c r="O41">
        <v>5.8599999999999998E-3</v>
      </c>
      <c r="P41">
        <v>3.23</v>
      </c>
      <c r="Q41">
        <v>3.4089999999999998</v>
      </c>
    </row>
    <row r="42" spans="1:17">
      <c r="A42" t="s">
        <v>111</v>
      </c>
      <c r="B42" t="s">
        <v>112</v>
      </c>
      <c r="C42" t="s">
        <v>113</v>
      </c>
      <c r="D42" t="s">
        <v>114</v>
      </c>
      <c r="E42" t="s">
        <v>21</v>
      </c>
      <c r="F42">
        <v>15.678000000000001</v>
      </c>
      <c r="G42">
        <v>0.50700000000000001</v>
      </c>
      <c r="H42">
        <v>24</v>
      </c>
      <c r="I42">
        <v>104</v>
      </c>
      <c r="J42">
        <v>1421</v>
      </c>
      <c r="K42">
        <v>9758</v>
      </c>
      <c r="L42">
        <v>31</v>
      </c>
      <c r="M42">
        <v>3.6900000000000001E-3</v>
      </c>
      <c r="N42">
        <v>1755</v>
      </c>
      <c r="O42">
        <v>3.14E-3</v>
      </c>
      <c r="P42">
        <v>3.1120000000000001</v>
      </c>
      <c r="Q42">
        <v>3.399</v>
      </c>
    </row>
    <row r="43" spans="1:17">
      <c r="A43" t="s">
        <v>56</v>
      </c>
      <c r="B43" t="s">
        <v>57</v>
      </c>
      <c r="C43" t="s">
        <v>47</v>
      </c>
      <c r="D43" t="s">
        <v>48</v>
      </c>
      <c r="E43" t="s">
        <v>21</v>
      </c>
      <c r="F43">
        <v>8.8119999999999994</v>
      </c>
      <c r="G43">
        <v>0.56799999999999995</v>
      </c>
      <c r="H43">
        <v>78</v>
      </c>
      <c r="I43">
        <v>50</v>
      </c>
      <c r="J43">
        <v>5868</v>
      </c>
      <c r="K43">
        <v>5311</v>
      </c>
      <c r="L43">
        <v>262</v>
      </c>
      <c r="M43">
        <v>2.5999999999999999E-2</v>
      </c>
      <c r="N43">
        <v>14397</v>
      </c>
      <c r="O43">
        <v>2.1399999999999999E-2</v>
      </c>
      <c r="P43">
        <v>9.9489999999999998</v>
      </c>
      <c r="Q43">
        <v>3.37</v>
      </c>
    </row>
    <row r="44" spans="1:17">
      <c r="A44" t="s">
        <v>212</v>
      </c>
      <c r="B44" t="s">
        <v>213</v>
      </c>
      <c r="C44" t="s">
        <v>24</v>
      </c>
      <c r="D44" t="s">
        <v>166</v>
      </c>
      <c r="E44" t="s">
        <v>21</v>
      </c>
      <c r="F44">
        <v>9.1929999999999996</v>
      </c>
      <c r="G44">
        <v>0.23799999999999999</v>
      </c>
      <c r="H44">
        <v>74</v>
      </c>
      <c r="I44">
        <v>54</v>
      </c>
      <c r="J44">
        <v>5519</v>
      </c>
      <c r="K44">
        <v>5660</v>
      </c>
      <c r="L44">
        <v>235</v>
      </c>
      <c r="M44">
        <v>2.1000000000000001E-2</v>
      </c>
      <c r="N44">
        <v>16764</v>
      </c>
      <c r="O44">
        <v>2.2499999999999999E-2</v>
      </c>
      <c r="P44">
        <v>-3.2109999999999999</v>
      </c>
      <c r="Q44">
        <v>3.3540000000000001</v>
      </c>
    </row>
    <row r="45" spans="1:17">
      <c r="A45" t="s">
        <v>101</v>
      </c>
      <c r="B45" t="s">
        <v>102</v>
      </c>
      <c r="C45" t="s">
        <v>19</v>
      </c>
      <c r="D45" t="s">
        <v>20</v>
      </c>
      <c r="E45" t="s">
        <v>21</v>
      </c>
      <c r="F45">
        <v>13.196999999999999</v>
      </c>
      <c r="G45">
        <v>0.61</v>
      </c>
      <c r="H45">
        <v>14</v>
      </c>
      <c r="I45">
        <v>114</v>
      </c>
      <c r="J45">
        <v>714</v>
      </c>
      <c r="K45">
        <v>10465</v>
      </c>
      <c r="L45">
        <v>16</v>
      </c>
      <c r="M45">
        <v>1.5900000000000001E-3</v>
      </c>
      <c r="N45">
        <v>783</v>
      </c>
      <c r="O45">
        <v>1.17E-3</v>
      </c>
      <c r="P45">
        <v>3.8679999999999999</v>
      </c>
      <c r="Q45">
        <v>3.3319999999999999</v>
      </c>
    </row>
    <row r="46" spans="1:17">
      <c r="A46" t="s">
        <v>167</v>
      </c>
      <c r="B46" t="s">
        <v>168</v>
      </c>
      <c r="C46" t="s">
        <v>47</v>
      </c>
      <c r="D46" t="s">
        <v>48</v>
      </c>
      <c r="E46" t="s">
        <v>21</v>
      </c>
      <c r="F46">
        <v>12.121</v>
      </c>
      <c r="G46">
        <v>0.442</v>
      </c>
      <c r="H46">
        <v>81</v>
      </c>
      <c r="I46">
        <v>47</v>
      </c>
      <c r="J46">
        <v>6151</v>
      </c>
      <c r="K46">
        <v>5028</v>
      </c>
      <c r="L46">
        <v>253</v>
      </c>
      <c r="M46">
        <v>2.01E-2</v>
      </c>
      <c r="N46">
        <v>16912</v>
      </c>
      <c r="O46">
        <v>2.01E-2</v>
      </c>
      <c r="P46">
        <v>-0.182</v>
      </c>
      <c r="Q46">
        <v>3.2989999999999999</v>
      </c>
    </row>
    <row r="47" spans="1:17">
      <c r="A47" t="s">
        <v>222</v>
      </c>
      <c r="B47" t="s">
        <v>223</v>
      </c>
      <c r="C47" t="s">
        <v>24</v>
      </c>
      <c r="D47" t="s">
        <v>166</v>
      </c>
      <c r="E47" t="s">
        <v>21</v>
      </c>
      <c r="F47">
        <v>10.502000000000001</v>
      </c>
      <c r="G47">
        <v>0.38400000000000001</v>
      </c>
      <c r="H47">
        <v>71</v>
      </c>
      <c r="I47">
        <v>57</v>
      </c>
      <c r="J47">
        <v>5274</v>
      </c>
      <c r="K47">
        <v>5905</v>
      </c>
      <c r="L47">
        <v>174</v>
      </c>
      <c r="M47">
        <v>1.55E-2</v>
      </c>
      <c r="N47">
        <v>12775</v>
      </c>
      <c r="O47">
        <v>1.7100000000000001E-2</v>
      </c>
      <c r="P47">
        <v>-3.9079999999999999</v>
      </c>
      <c r="Q47">
        <v>3.278</v>
      </c>
    </row>
    <row r="48" spans="1:17">
      <c r="A48" t="s">
        <v>97</v>
      </c>
      <c r="B48" t="s">
        <v>98</v>
      </c>
      <c r="C48" t="s">
        <v>47</v>
      </c>
      <c r="D48" t="s">
        <v>48</v>
      </c>
      <c r="E48" t="s">
        <v>21</v>
      </c>
      <c r="F48">
        <v>9.64</v>
      </c>
      <c r="G48">
        <v>0.435</v>
      </c>
      <c r="H48">
        <v>85</v>
      </c>
      <c r="I48">
        <v>43</v>
      </c>
      <c r="J48">
        <v>6529</v>
      </c>
      <c r="K48">
        <v>4650</v>
      </c>
      <c r="L48">
        <v>332</v>
      </c>
      <c r="M48">
        <v>2.3E-2</v>
      </c>
      <c r="N48">
        <v>20333</v>
      </c>
      <c r="O48">
        <v>2.12E-2</v>
      </c>
      <c r="P48">
        <v>4.0709999999999997</v>
      </c>
      <c r="Q48">
        <v>3.2160000000000002</v>
      </c>
    </row>
    <row r="49" spans="1:17">
      <c r="A49" t="s">
        <v>240</v>
      </c>
      <c r="B49" t="s">
        <v>241</v>
      </c>
      <c r="C49" t="s">
        <v>47</v>
      </c>
      <c r="D49" t="s">
        <v>82</v>
      </c>
      <c r="E49" t="s">
        <v>21</v>
      </c>
      <c r="F49">
        <v>12.532999999999999</v>
      </c>
      <c r="G49">
        <v>0.33200000000000002</v>
      </c>
      <c r="H49">
        <v>64</v>
      </c>
      <c r="I49">
        <v>64</v>
      </c>
      <c r="J49">
        <v>4697</v>
      </c>
      <c r="K49">
        <v>6482</v>
      </c>
      <c r="L49">
        <v>145</v>
      </c>
      <c r="M49">
        <v>1.5800000000000002E-2</v>
      </c>
      <c r="N49">
        <v>11042</v>
      </c>
      <c r="O49">
        <v>1.8100000000000002E-2</v>
      </c>
      <c r="P49">
        <v>-5.4210000000000003</v>
      </c>
      <c r="Q49">
        <v>3.1579999999999999</v>
      </c>
    </row>
    <row r="50" spans="1:17">
      <c r="A50" t="s">
        <v>148</v>
      </c>
      <c r="B50" t="s">
        <v>149</v>
      </c>
      <c r="C50" t="s">
        <v>32</v>
      </c>
      <c r="D50" t="s">
        <v>44</v>
      </c>
      <c r="E50" t="s">
        <v>21</v>
      </c>
      <c r="F50">
        <v>11.651999999999999</v>
      </c>
      <c r="G50">
        <v>0.48299999999999998</v>
      </c>
      <c r="H50">
        <v>25</v>
      </c>
      <c r="I50">
        <v>103</v>
      </c>
      <c r="J50">
        <v>1533</v>
      </c>
      <c r="K50">
        <v>9646</v>
      </c>
      <c r="L50">
        <v>30</v>
      </c>
      <c r="M50">
        <v>3.5699999999999998E-3</v>
      </c>
      <c r="N50">
        <v>1935</v>
      </c>
      <c r="O50">
        <v>3.46E-3</v>
      </c>
      <c r="P50">
        <v>0.58099999999999996</v>
      </c>
      <c r="Q50">
        <v>3.145</v>
      </c>
    </row>
    <row r="51" spans="1:17">
      <c r="A51" t="s">
        <v>125</v>
      </c>
      <c r="B51" t="s">
        <v>126</v>
      </c>
      <c r="C51" t="s">
        <v>19</v>
      </c>
      <c r="D51" t="s">
        <v>20</v>
      </c>
      <c r="E51" t="s">
        <v>21</v>
      </c>
      <c r="F51">
        <v>8.3049999999999997</v>
      </c>
      <c r="G51">
        <v>0.55700000000000005</v>
      </c>
      <c r="H51">
        <v>100</v>
      </c>
      <c r="I51">
        <v>28</v>
      </c>
      <c r="J51">
        <v>7938</v>
      </c>
      <c r="K51">
        <v>3241</v>
      </c>
      <c r="L51">
        <v>618</v>
      </c>
      <c r="M51">
        <v>3.6799999999999999E-2</v>
      </c>
      <c r="N51">
        <v>39777</v>
      </c>
      <c r="O51">
        <v>3.5499999999999997E-2</v>
      </c>
      <c r="P51">
        <v>2.1040000000000001</v>
      </c>
      <c r="Q51">
        <v>3.1030000000000002</v>
      </c>
    </row>
    <row r="52" spans="1:17">
      <c r="A52" t="s">
        <v>121</v>
      </c>
      <c r="B52" t="s">
        <v>122</v>
      </c>
      <c r="C52" t="s">
        <v>32</v>
      </c>
      <c r="D52" t="s">
        <v>44</v>
      </c>
      <c r="E52" t="s">
        <v>21</v>
      </c>
      <c r="F52">
        <v>11.147</v>
      </c>
      <c r="G52">
        <v>0.39400000000000002</v>
      </c>
      <c r="H52">
        <v>24</v>
      </c>
      <c r="I52">
        <v>104</v>
      </c>
      <c r="J52">
        <v>1466</v>
      </c>
      <c r="K52">
        <v>9713</v>
      </c>
      <c r="L52">
        <v>32</v>
      </c>
      <c r="M52">
        <v>3.81E-3</v>
      </c>
      <c r="N52">
        <v>1854</v>
      </c>
      <c r="O52">
        <v>3.31E-3</v>
      </c>
      <c r="P52">
        <v>2.7080000000000002</v>
      </c>
      <c r="Q52">
        <v>3.09</v>
      </c>
    </row>
    <row r="53" spans="1:17">
      <c r="A53" t="s">
        <v>250</v>
      </c>
      <c r="B53" t="s">
        <v>251</v>
      </c>
      <c r="C53" t="s">
        <v>19</v>
      </c>
      <c r="D53" t="s">
        <v>20</v>
      </c>
      <c r="E53" t="s">
        <v>21</v>
      </c>
      <c r="F53">
        <v>9.4700000000000006</v>
      </c>
      <c r="G53">
        <v>0.39100000000000001</v>
      </c>
      <c r="H53">
        <v>66</v>
      </c>
      <c r="I53">
        <v>62</v>
      </c>
      <c r="J53">
        <v>4921</v>
      </c>
      <c r="K53">
        <v>6258</v>
      </c>
      <c r="L53">
        <v>149</v>
      </c>
      <c r="M53">
        <v>1.4800000000000001E-2</v>
      </c>
      <c r="N53">
        <v>11692</v>
      </c>
      <c r="O53">
        <v>1.7399999999999999E-2</v>
      </c>
      <c r="P53">
        <v>-6.4089999999999998</v>
      </c>
      <c r="Q53">
        <v>2.9359999999999999</v>
      </c>
    </row>
    <row r="54" spans="1:17">
      <c r="A54" t="s">
        <v>254</v>
      </c>
      <c r="B54" t="s">
        <v>255</v>
      </c>
      <c r="C54" t="s">
        <v>47</v>
      </c>
      <c r="D54" t="s">
        <v>82</v>
      </c>
      <c r="E54" t="s">
        <v>21</v>
      </c>
      <c r="F54">
        <v>13.268000000000001</v>
      </c>
      <c r="G54">
        <v>0.315</v>
      </c>
      <c r="H54">
        <v>52</v>
      </c>
      <c r="I54">
        <v>76</v>
      </c>
      <c r="J54">
        <v>3741</v>
      </c>
      <c r="K54">
        <v>7438</v>
      </c>
      <c r="L54">
        <v>90</v>
      </c>
      <c r="M54">
        <v>1.0699999999999999E-2</v>
      </c>
      <c r="N54">
        <v>7291</v>
      </c>
      <c r="O54">
        <v>1.2999999999999999E-2</v>
      </c>
      <c r="P54">
        <v>-6.5069999999999997</v>
      </c>
      <c r="Q54">
        <v>2.9</v>
      </c>
    </row>
    <row r="55" spans="1:17">
      <c r="A55" t="s">
        <v>205</v>
      </c>
      <c r="B55" t="s">
        <v>206</v>
      </c>
      <c r="C55" t="s">
        <v>207</v>
      </c>
      <c r="D55" t="s">
        <v>33</v>
      </c>
      <c r="E55" t="s">
        <v>21</v>
      </c>
      <c r="F55">
        <v>11.297000000000001</v>
      </c>
      <c r="G55">
        <v>0.45100000000000001</v>
      </c>
      <c r="H55">
        <v>25</v>
      </c>
      <c r="I55">
        <v>103</v>
      </c>
      <c r="J55">
        <v>1578</v>
      </c>
      <c r="K55">
        <v>9601</v>
      </c>
      <c r="L55">
        <v>26</v>
      </c>
      <c r="M55">
        <v>4.64E-3</v>
      </c>
      <c r="N55">
        <v>1989</v>
      </c>
      <c r="O55">
        <v>5.3299999999999997E-3</v>
      </c>
      <c r="P55">
        <v>-3.032</v>
      </c>
      <c r="Q55">
        <v>2.8620000000000001</v>
      </c>
    </row>
    <row r="56" spans="1:17">
      <c r="A56" t="s">
        <v>93</v>
      </c>
      <c r="B56" t="s">
        <v>94</v>
      </c>
      <c r="C56" t="s">
        <v>47</v>
      </c>
      <c r="D56" t="s">
        <v>48</v>
      </c>
      <c r="E56" t="s">
        <v>21</v>
      </c>
      <c r="F56">
        <v>9.06</v>
      </c>
      <c r="G56">
        <v>0.46600000000000003</v>
      </c>
      <c r="H56">
        <v>95</v>
      </c>
      <c r="I56">
        <v>33</v>
      </c>
      <c r="J56">
        <v>7555</v>
      </c>
      <c r="K56">
        <v>3624</v>
      </c>
      <c r="L56">
        <v>570</v>
      </c>
      <c r="M56">
        <v>3.9600000000000003E-2</v>
      </c>
      <c r="N56">
        <v>35566</v>
      </c>
      <c r="O56">
        <v>3.7100000000000001E-2</v>
      </c>
      <c r="P56">
        <v>4.1840000000000002</v>
      </c>
      <c r="Q56">
        <v>2.7389999999999999</v>
      </c>
    </row>
    <row r="57" spans="1:17">
      <c r="A57" t="s">
        <v>220</v>
      </c>
      <c r="B57" t="s">
        <v>221</v>
      </c>
      <c r="C57" t="s">
        <v>47</v>
      </c>
      <c r="D57" t="s">
        <v>82</v>
      </c>
      <c r="E57" t="s">
        <v>21</v>
      </c>
      <c r="F57">
        <v>12.945</v>
      </c>
      <c r="G57">
        <v>0.223</v>
      </c>
      <c r="H57">
        <v>49</v>
      </c>
      <c r="I57">
        <v>79</v>
      </c>
      <c r="J57">
        <v>3553</v>
      </c>
      <c r="K57">
        <v>7626</v>
      </c>
      <c r="L57">
        <v>98</v>
      </c>
      <c r="M57">
        <v>1.17E-2</v>
      </c>
      <c r="N57">
        <v>7284</v>
      </c>
      <c r="O57">
        <v>1.2999999999999999E-2</v>
      </c>
      <c r="P57">
        <v>-3.8069999999999999</v>
      </c>
      <c r="Q57">
        <v>2.633</v>
      </c>
    </row>
    <row r="58" spans="1:17">
      <c r="A58" t="s">
        <v>58</v>
      </c>
      <c r="B58" t="s">
        <v>59</v>
      </c>
      <c r="C58" t="s">
        <v>60</v>
      </c>
      <c r="D58" t="s">
        <v>61</v>
      </c>
      <c r="E58" t="s">
        <v>21</v>
      </c>
      <c r="F58">
        <v>11.65</v>
      </c>
      <c r="G58">
        <v>0.60899999999999999</v>
      </c>
      <c r="H58">
        <v>55</v>
      </c>
      <c r="I58">
        <v>73</v>
      </c>
      <c r="J58">
        <v>4074</v>
      </c>
      <c r="K58">
        <v>7105</v>
      </c>
      <c r="L58">
        <v>144</v>
      </c>
      <c r="M58">
        <v>0.02</v>
      </c>
      <c r="N58">
        <v>7789</v>
      </c>
      <c r="O58">
        <v>1.6199999999999999E-2</v>
      </c>
      <c r="P58">
        <v>9.4190000000000005</v>
      </c>
      <c r="Q58">
        <v>2.5630000000000002</v>
      </c>
    </row>
    <row r="59" spans="1:17">
      <c r="A59" t="s">
        <v>199</v>
      </c>
      <c r="B59" t="s">
        <v>200</v>
      </c>
      <c r="C59" t="s">
        <v>47</v>
      </c>
      <c r="D59" t="s">
        <v>82</v>
      </c>
      <c r="E59" t="s">
        <v>21</v>
      </c>
      <c r="F59">
        <v>14.07</v>
      </c>
      <c r="G59">
        <v>0.20200000000000001</v>
      </c>
      <c r="H59">
        <v>31</v>
      </c>
      <c r="I59">
        <v>97</v>
      </c>
      <c r="J59">
        <v>2103</v>
      </c>
      <c r="K59">
        <v>9076</v>
      </c>
      <c r="L59">
        <v>43</v>
      </c>
      <c r="M59">
        <v>4.6899999999999997E-3</v>
      </c>
      <c r="N59">
        <v>3247</v>
      </c>
      <c r="O59">
        <v>5.3200000000000001E-3</v>
      </c>
      <c r="P59">
        <v>-2.7639999999999998</v>
      </c>
      <c r="Q59">
        <v>2.5529999999999999</v>
      </c>
    </row>
    <row r="60" spans="1:17">
      <c r="A60" t="s">
        <v>117</v>
      </c>
      <c r="B60" t="s">
        <v>118</v>
      </c>
      <c r="C60" t="s">
        <v>113</v>
      </c>
      <c r="D60" t="s">
        <v>114</v>
      </c>
      <c r="E60" t="s">
        <v>21</v>
      </c>
      <c r="F60">
        <v>14.641</v>
      </c>
      <c r="G60">
        <v>0.31</v>
      </c>
      <c r="H60">
        <v>14</v>
      </c>
      <c r="I60">
        <v>114</v>
      </c>
      <c r="J60">
        <v>812</v>
      </c>
      <c r="K60">
        <v>10367</v>
      </c>
      <c r="L60">
        <v>18</v>
      </c>
      <c r="M60">
        <v>2.14E-3</v>
      </c>
      <c r="N60">
        <v>981</v>
      </c>
      <c r="O60">
        <v>1.75E-3</v>
      </c>
      <c r="P60">
        <v>2.915</v>
      </c>
      <c r="Q60">
        <v>2.4809999999999999</v>
      </c>
    </row>
    <row r="61" spans="1:17">
      <c r="A61" t="s">
        <v>236</v>
      </c>
      <c r="B61" t="s">
        <v>237</v>
      </c>
      <c r="C61" t="s">
        <v>19</v>
      </c>
      <c r="D61" t="s">
        <v>51</v>
      </c>
      <c r="E61" t="s">
        <v>21</v>
      </c>
      <c r="F61">
        <v>10.164999999999999</v>
      </c>
      <c r="G61">
        <v>0.49099999999999999</v>
      </c>
      <c r="H61">
        <v>70</v>
      </c>
      <c r="I61">
        <v>58</v>
      </c>
      <c r="J61">
        <v>5404</v>
      </c>
      <c r="K61">
        <v>5775</v>
      </c>
      <c r="L61">
        <v>169</v>
      </c>
      <c r="M61">
        <v>1.34E-2</v>
      </c>
      <c r="N61">
        <v>13010</v>
      </c>
      <c r="O61">
        <v>1.55E-2</v>
      </c>
      <c r="P61">
        <v>-5.3890000000000002</v>
      </c>
      <c r="Q61">
        <v>2.4060000000000001</v>
      </c>
    </row>
    <row r="62" spans="1:17">
      <c r="A62" t="s">
        <v>131</v>
      </c>
      <c r="B62" t="s">
        <v>132</v>
      </c>
      <c r="C62" t="s">
        <v>19</v>
      </c>
      <c r="D62" t="s">
        <v>51</v>
      </c>
      <c r="E62" t="s">
        <v>21</v>
      </c>
      <c r="F62">
        <v>15.923999999999999</v>
      </c>
      <c r="G62">
        <v>0.47799999999999998</v>
      </c>
      <c r="H62">
        <v>15</v>
      </c>
      <c r="I62">
        <v>113</v>
      </c>
      <c r="J62">
        <v>903</v>
      </c>
      <c r="K62">
        <v>10276</v>
      </c>
      <c r="L62">
        <v>17</v>
      </c>
      <c r="M62">
        <v>2.3600000000000001E-3</v>
      </c>
      <c r="N62">
        <v>1033</v>
      </c>
      <c r="O62">
        <v>2.15E-3</v>
      </c>
      <c r="P62">
        <v>1.381</v>
      </c>
      <c r="Q62">
        <v>2.3530000000000002</v>
      </c>
    </row>
    <row r="63" spans="1:17">
      <c r="A63" t="s">
        <v>276</v>
      </c>
      <c r="B63" t="s">
        <v>277</v>
      </c>
      <c r="C63" t="s">
        <v>113</v>
      </c>
      <c r="D63" t="s">
        <v>278</v>
      </c>
      <c r="E63" t="s">
        <v>21</v>
      </c>
      <c r="F63">
        <v>9.8960000000000008</v>
      </c>
      <c r="G63">
        <v>6.2E-2</v>
      </c>
      <c r="H63">
        <v>78</v>
      </c>
      <c r="I63">
        <v>50</v>
      </c>
      <c r="J63">
        <v>6126</v>
      </c>
      <c r="K63">
        <v>5053</v>
      </c>
      <c r="L63">
        <v>296</v>
      </c>
      <c r="M63">
        <v>1.7600000000000001E-2</v>
      </c>
      <c r="N63">
        <v>24828</v>
      </c>
      <c r="O63">
        <v>2.2200000000000001E-2</v>
      </c>
      <c r="P63">
        <v>-9.8659999999999997</v>
      </c>
      <c r="Q63">
        <v>2.3370000000000002</v>
      </c>
    </row>
    <row r="64" spans="1:17">
      <c r="A64" t="s">
        <v>95</v>
      </c>
      <c r="B64" t="s">
        <v>96</v>
      </c>
      <c r="C64" t="s">
        <v>19</v>
      </c>
      <c r="D64" t="s">
        <v>20</v>
      </c>
      <c r="E64" t="s">
        <v>21</v>
      </c>
      <c r="F64">
        <v>8.9580000000000002</v>
      </c>
      <c r="G64">
        <v>0.61499999999999999</v>
      </c>
      <c r="H64">
        <v>98</v>
      </c>
      <c r="I64">
        <v>30</v>
      </c>
      <c r="J64">
        <v>7967</v>
      </c>
      <c r="K64">
        <v>3212</v>
      </c>
      <c r="L64">
        <v>756</v>
      </c>
      <c r="M64">
        <v>4.4999999999999998E-2</v>
      </c>
      <c r="N64">
        <v>47424</v>
      </c>
      <c r="O64">
        <v>4.24E-2</v>
      </c>
      <c r="P64">
        <v>4.1070000000000002</v>
      </c>
      <c r="Q64">
        <v>2.2069999999999999</v>
      </c>
    </row>
    <row r="65" spans="1:17">
      <c r="A65" t="s">
        <v>238</v>
      </c>
      <c r="B65" t="s">
        <v>239</v>
      </c>
      <c r="C65" t="s">
        <v>47</v>
      </c>
      <c r="D65" t="s">
        <v>82</v>
      </c>
      <c r="E65" t="s">
        <v>21</v>
      </c>
      <c r="F65">
        <v>11.734</v>
      </c>
      <c r="G65">
        <v>0.29799999999999999</v>
      </c>
      <c r="H65">
        <v>64</v>
      </c>
      <c r="I65">
        <v>64</v>
      </c>
      <c r="J65">
        <v>4966</v>
      </c>
      <c r="K65">
        <v>6213</v>
      </c>
      <c r="L65">
        <v>157</v>
      </c>
      <c r="M65">
        <v>1.2500000000000001E-2</v>
      </c>
      <c r="N65">
        <v>12154</v>
      </c>
      <c r="O65">
        <v>1.4500000000000001E-2</v>
      </c>
      <c r="P65">
        <v>-5.3929999999999998</v>
      </c>
      <c r="Q65">
        <v>2.1160000000000001</v>
      </c>
    </row>
    <row r="66" spans="1:17">
      <c r="A66" t="s">
        <v>270</v>
      </c>
      <c r="B66" t="s">
        <v>271</v>
      </c>
      <c r="C66" t="s">
        <v>113</v>
      </c>
      <c r="D66" t="s">
        <v>114</v>
      </c>
      <c r="E66" t="s">
        <v>21</v>
      </c>
      <c r="F66">
        <v>11.127000000000001</v>
      </c>
      <c r="G66">
        <v>0.17899999999999999</v>
      </c>
      <c r="H66">
        <v>57</v>
      </c>
      <c r="I66">
        <v>71</v>
      </c>
      <c r="J66">
        <v>4386</v>
      </c>
      <c r="K66">
        <v>6793</v>
      </c>
      <c r="L66">
        <v>122</v>
      </c>
      <c r="M66">
        <v>8.4700000000000001E-3</v>
      </c>
      <c r="N66">
        <v>10539</v>
      </c>
      <c r="O66">
        <v>1.0999999999999999E-2</v>
      </c>
      <c r="P66">
        <v>-7.6829999999999998</v>
      </c>
      <c r="Q66">
        <v>2.0419999999999998</v>
      </c>
    </row>
    <row r="67" spans="1:17">
      <c r="A67" t="s">
        <v>189</v>
      </c>
      <c r="B67" t="s">
        <v>190</v>
      </c>
      <c r="C67" t="s">
        <v>24</v>
      </c>
      <c r="D67" t="s">
        <v>166</v>
      </c>
      <c r="E67" t="s">
        <v>21</v>
      </c>
      <c r="F67">
        <v>9.0790000000000006</v>
      </c>
      <c r="G67">
        <v>0.35799999999999998</v>
      </c>
      <c r="H67">
        <v>52</v>
      </c>
      <c r="I67">
        <v>76</v>
      </c>
      <c r="J67">
        <v>3976</v>
      </c>
      <c r="K67">
        <v>7203</v>
      </c>
      <c r="L67">
        <v>111</v>
      </c>
      <c r="M67">
        <v>9.9100000000000004E-3</v>
      </c>
      <c r="N67">
        <v>7868</v>
      </c>
      <c r="O67">
        <v>1.0500000000000001E-2</v>
      </c>
      <c r="P67">
        <v>-1.9990000000000001</v>
      </c>
      <c r="Q67">
        <v>1.988</v>
      </c>
    </row>
    <row r="68" spans="1:17">
      <c r="A68" t="s">
        <v>123</v>
      </c>
      <c r="B68" t="s">
        <v>124</v>
      </c>
      <c r="C68" t="s">
        <v>47</v>
      </c>
      <c r="D68" t="s">
        <v>48</v>
      </c>
      <c r="E68" t="s">
        <v>21</v>
      </c>
      <c r="F68">
        <v>8.6929999999999996</v>
      </c>
      <c r="G68">
        <v>0.42899999999999999</v>
      </c>
      <c r="H68">
        <v>86</v>
      </c>
      <c r="I68">
        <v>42</v>
      </c>
      <c r="J68">
        <v>6942</v>
      </c>
      <c r="K68">
        <v>4237</v>
      </c>
      <c r="L68">
        <v>378</v>
      </c>
      <c r="M68">
        <v>3.3700000000000001E-2</v>
      </c>
      <c r="N68">
        <v>24180</v>
      </c>
      <c r="O68">
        <v>3.2399999999999998E-2</v>
      </c>
      <c r="P68">
        <v>2.3769999999999998</v>
      </c>
      <c r="Q68">
        <v>1.982</v>
      </c>
    </row>
    <row r="69" spans="1:17">
      <c r="A69" t="s">
        <v>140</v>
      </c>
      <c r="B69" t="s">
        <v>141</v>
      </c>
      <c r="C69" t="s">
        <v>60</v>
      </c>
      <c r="D69" t="s">
        <v>60</v>
      </c>
      <c r="E69" t="s">
        <v>21</v>
      </c>
      <c r="F69">
        <v>11.907</v>
      </c>
      <c r="G69">
        <v>0.53800000000000003</v>
      </c>
      <c r="H69">
        <v>29</v>
      </c>
      <c r="I69">
        <v>99</v>
      </c>
      <c r="J69">
        <v>2085</v>
      </c>
      <c r="K69">
        <v>9094</v>
      </c>
      <c r="L69">
        <v>44</v>
      </c>
      <c r="M69">
        <v>4.7999999999999996E-3</v>
      </c>
      <c r="N69">
        <v>2821</v>
      </c>
      <c r="O69">
        <v>4.62E-3</v>
      </c>
      <c r="P69">
        <v>0.81399999999999995</v>
      </c>
      <c r="Q69">
        <v>1.9039999999999999</v>
      </c>
    </row>
    <row r="70" spans="1:17">
      <c r="A70" t="s">
        <v>172</v>
      </c>
      <c r="B70" t="s">
        <v>173</v>
      </c>
      <c r="C70" t="s">
        <v>113</v>
      </c>
      <c r="D70" t="s">
        <v>114</v>
      </c>
      <c r="E70" t="s">
        <v>21</v>
      </c>
      <c r="F70">
        <v>14.808</v>
      </c>
      <c r="G70">
        <v>0.308</v>
      </c>
      <c r="H70">
        <v>11</v>
      </c>
      <c r="I70">
        <v>117</v>
      </c>
      <c r="J70">
        <v>677</v>
      </c>
      <c r="K70">
        <v>10502</v>
      </c>
      <c r="L70">
        <v>12</v>
      </c>
      <c r="M70">
        <v>1.7899999999999999E-3</v>
      </c>
      <c r="N70">
        <v>809</v>
      </c>
      <c r="O70">
        <v>1.81E-3</v>
      </c>
      <c r="P70">
        <v>-0.20200000000000001</v>
      </c>
      <c r="Q70">
        <v>1.859</v>
      </c>
    </row>
    <row r="71" spans="1:17">
      <c r="A71" t="s">
        <v>208</v>
      </c>
      <c r="B71" t="s">
        <v>209</v>
      </c>
      <c r="C71" t="s">
        <v>113</v>
      </c>
      <c r="D71" t="s">
        <v>114</v>
      </c>
      <c r="E71" t="s">
        <v>21</v>
      </c>
      <c r="F71">
        <v>8.5419999999999998</v>
      </c>
      <c r="G71">
        <v>0.46300000000000002</v>
      </c>
      <c r="H71">
        <v>79</v>
      </c>
      <c r="I71">
        <v>49</v>
      </c>
      <c r="J71">
        <v>6365</v>
      </c>
      <c r="K71">
        <v>4814</v>
      </c>
      <c r="L71">
        <v>276</v>
      </c>
      <c r="M71">
        <v>2.46E-2</v>
      </c>
      <c r="N71">
        <v>19527</v>
      </c>
      <c r="O71">
        <v>2.6200000000000001E-2</v>
      </c>
      <c r="P71">
        <v>-3.0670000000000002</v>
      </c>
      <c r="Q71">
        <v>1.8360000000000001</v>
      </c>
    </row>
    <row r="72" spans="1:17">
      <c r="A72" t="s">
        <v>127</v>
      </c>
      <c r="B72" t="s">
        <v>128</v>
      </c>
      <c r="C72" t="s">
        <v>19</v>
      </c>
      <c r="D72" t="s">
        <v>51</v>
      </c>
      <c r="E72" t="s">
        <v>21</v>
      </c>
      <c r="F72">
        <v>16.004000000000001</v>
      </c>
      <c r="G72">
        <v>0.53500000000000003</v>
      </c>
      <c r="H72">
        <v>6</v>
      </c>
      <c r="I72">
        <v>122</v>
      </c>
      <c r="J72">
        <v>319</v>
      </c>
      <c r="K72">
        <v>10860</v>
      </c>
      <c r="L72">
        <v>6</v>
      </c>
      <c r="M72">
        <v>1.01E-3</v>
      </c>
      <c r="N72">
        <v>336</v>
      </c>
      <c r="O72">
        <v>8.5099999999999998E-4</v>
      </c>
      <c r="P72">
        <v>1.6990000000000001</v>
      </c>
      <c r="Q72">
        <v>1.8129999999999999</v>
      </c>
    </row>
    <row r="73" spans="1:17">
      <c r="A73" t="s">
        <v>135</v>
      </c>
      <c r="B73" t="s">
        <v>136</v>
      </c>
      <c r="C73" t="s">
        <v>47</v>
      </c>
      <c r="D73" t="s">
        <v>137</v>
      </c>
      <c r="E73" t="s">
        <v>21</v>
      </c>
      <c r="F73">
        <v>16.007999999999999</v>
      </c>
      <c r="G73">
        <v>0.38300000000000001</v>
      </c>
      <c r="H73">
        <v>23</v>
      </c>
      <c r="I73">
        <v>105</v>
      </c>
      <c r="J73">
        <v>1625</v>
      </c>
      <c r="K73">
        <v>9554</v>
      </c>
      <c r="L73">
        <v>34</v>
      </c>
      <c r="M73">
        <v>4.0499999999999998E-3</v>
      </c>
      <c r="N73">
        <v>2152</v>
      </c>
      <c r="O73">
        <v>3.8500000000000001E-3</v>
      </c>
      <c r="P73">
        <v>1.0029999999999999</v>
      </c>
      <c r="Q73">
        <v>1.798</v>
      </c>
    </row>
    <row r="74" spans="1:17">
      <c r="A74" t="s">
        <v>99</v>
      </c>
      <c r="B74" t="s">
        <v>100</v>
      </c>
      <c r="C74" t="s">
        <v>19</v>
      </c>
      <c r="D74" t="s">
        <v>20</v>
      </c>
      <c r="E74" t="s">
        <v>21</v>
      </c>
      <c r="F74">
        <v>13.077</v>
      </c>
      <c r="G74">
        <v>0.749</v>
      </c>
      <c r="H74">
        <v>54</v>
      </c>
      <c r="I74">
        <v>74</v>
      </c>
      <c r="J74">
        <v>4240</v>
      </c>
      <c r="K74">
        <v>6939</v>
      </c>
      <c r="L74">
        <v>144</v>
      </c>
      <c r="M74">
        <v>0.02</v>
      </c>
      <c r="N74">
        <v>8772</v>
      </c>
      <c r="O74">
        <v>1.83E-2</v>
      </c>
      <c r="P74">
        <v>4.0279999999999996</v>
      </c>
      <c r="Q74">
        <v>1.6879999999999999</v>
      </c>
    </row>
    <row r="75" spans="1:17">
      <c r="A75" t="s">
        <v>49</v>
      </c>
      <c r="B75" t="s">
        <v>50</v>
      </c>
      <c r="C75" t="s">
        <v>19</v>
      </c>
      <c r="D75" t="s">
        <v>51</v>
      </c>
      <c r="E75" t="s">
        <v>21</v>
      </c>
      <c r="F75">
        <v>15.702999999999999</v>
      </c>
      <c r="G75">
        <v>0.498</v>
      </c>
      <c r="H75">
        <v>3</v>
      </c>
      <c r="I75">
        <v>125</v>
      </c>
      <c r="J75">
        <v>133</v>
      </c>
      <c r="K75">
        <v>11046</v>
      </c>
      <c r="L75">
        <v>6</v>
      </c>
      <c r="M75">
        <v>1.31E-3</v>
      </c>
      <c r="N75">
        <v>137</v>
      </c>
      <c r="O75">
        <v>4.4900000000000002E-4</v>
      </c>
      <c r="P75">
        <v>12.821999999999999</v>
      </c>
      <c r="Q75">
        <v>1.611</v>
      </c>
    </row>
    <row r="76" spans="1:17">
      <c r="A76" t="s">
        <v>234</v>
      </c>
      <c r="B76" t="s">
        <v>235</v>
      </c>
      <c r="C76" t="s">
        <v>19</v>
      </c>
      <c r="D76" t="s">
        <v>20</v>
      </c>
      <c r="E76" t="s">
        <v>21</v>
      </c>
      <c r="F76">
        <v>8.1010000000000009</v>
      </c>
      <c r="G76">
        <v>0.51</v>
      </c>
      <c r="H76">
        <v>90</v>
      </c>
      <c r="I76">
        <v>38</v>
      </c>
      <c r="J76">
        <v>7446</v>
      </c>
      <c r="K76">
        <v>3733</v>
      </c>
      <c r="L76">
        <v>457</v>
      </c>
      <c r="M76">
        <v>2.7199999999999998E-2</v>
      </c>
      <c r="N76">
        <v>33505</v>
      </c>
      <c r="O76">
        <v>2.9899999999999999E-2</v>
      </c>
      <c r="P76">
        <v>-5.1230000000000002</v>
      </c>
      <c r="Q76">
        <v>1.5329999999999999</v>
      </c>
    </row>
    <row r="77" spans="1:17">
      <c r="A77" t="s">
        <v>197</v>
      </c>
      <c r="B77" t="s">
        <v>198</v>
      </c>
      <c r="C77" t="s">
        <v>19</v>
      </c>
      <c r="D77" t="s">
        <v>51</v>
      </c>
      <c r="E77" t="s">
        <v>21</v>
      </c>
      <c r="F77">
        <v>12.028</v>
      </c>
      <c r="G77">
        <v>0.373</v>
      </c>
      <c r="H77">
        <v>24</v>
      </c>
      <c r="I77">
        <v>104</v>
      </c>
      <c r="J77">
        <v>1776</v>
      </c>
      <c r="K77">
        <v>9403</v>
      </c>
      <c r="L77">
        <v>30</v>
      </c>
      <c r="M77">
        <v>2.0799999999999998E-3</v>
      </c>
      <c r="N77">
        <v>2397</v>
      </c>
      <c r="O77">
        <v>2.5000000000000001E-3</v>
      </c>
      <c r="P77">
        <v>-2.6779999999999999</v>
      </c>
      <c r="Q77">
        <v>1.512</v>
      </c>
    </row>
    <row r="78" spans="1:17">
      <c r="A78" t="s">
        <v>150</v>
      </c>
      <c r="B78" t="s">
        <v>151</v>
      </c>
      <c r="C78" t="s">
        <v>19</v>
      </c>
      <c r="D78" t="s">
        <v>20</v>
      </c>
      <c r="E78" t="s">
        <v>21</v>
      </c>
      <c r="F78">
        <v>19.352</v>
      </c>
      <c r="G78">
        <v>0.79800000000000004</v>
      </c>
      <c r="H78">
        <v>8</v>
      </c>
      <c r="I78">
        <v>120</v>
      </c>
      <c r="J78">
        <v>516</v>
      </c>
      <c r="K78">
        <v>10663</v>
      </c>
      <c r="L78">
        <v>9</v>
      </c>
      <c r="M78">
        <v>1.25E-3</v>
      </c>
      <c r="N78">
        <v>567</v>
      </c>
      <c r="O78">
        <v>1.1800000000000001E-3</v>
      </c>
      <c r="P78">
        <v>0.57699999999999996</v>
      </c>
      <c r="Q78">
        <v>1.4179999999999999</v>
      </c>
    </row>
    <row r="79" spans="1:17">
      <c r="A79" t="s">
        <v>164</v>
      </c>
      <c r="B79" t="s">
        <v>165</v>
      </c>
      <c r="C79" t="s">
        <v>24</v>
      </c>
      <c r="D79" t="s">
        <v>166</v>
      </c>
      <c r="E79" t="s">
        <v>21</v>
      </c>
      <c r="F79">
        <v>12.951000000000001</v>
      </c>
      <c r="G79">
        <v>0.36099999999999999</v>
      </c>
      <c r="H79">
        <v>9</v>
      </c>
      <c r="I79">
        <v>119</v>
      </c>
      <c r="J79">
        <v>597</v>
      </c>
      <c r="K79">
        <v>10582</v>
      </c>
      <c r="L79">
        <v>10</v>
      </c>
      <c r="M79">
        <v>1.49E-3</v>
      </c>
      <c r="N79">
        <v>664</v>
      </c>
      <c r="O79">
        <v>1.48E-3</v>
      </c>
      <c r="P79">
        <v>-5.0000000000000001E-3</v>
      </c>
      <c r="Q79">
        <v>1.395</v>
      </c>
    </row>
    <row r="80" spans="1:17">
      <c r="A80" t="s">
        <v>263</v>
      </c>
      <c r="B80" t="s">
        <v>264</v>
      </c>
      <c r="C80" t="s">
        <v>70</v>
      </c>
      <c r="D80" t="s">
        <v>265</v>
      </c>
      <c r="E80" t="s">
        <v>21</v>
      </c>
      <c r="F80">
        <v>10.878</v>
      </c>
      <c r="G80">
        <v>0.373</v>
      </c>
      <c r="H80">
        <v>64</v>
      </c>
      <c r="I80">
        <v>64</v>
      </c>
      <c r="J80">
        <v>5210</v>
      </c>
      <c r="K80">
        <v>5969</v>
      </c>
      <c r="L80">
        <v>172</v>
      </c>
      <c r="M80">
        <v>1.8800000000000001E-2</v>
      </c>
      <c r="N80">
        <v>13425</v>
      </c>
      <c r="O80">
        <v>2.1999999999999999E-2</v>
      </c>
      <c r="P80">
        <v>-7.0010000000000003</v>
      </c>
      <c r="Q80">
        <v>1.39</v>
      </c>
    </row>
    <row r="81" spans="1:17">
      <c r="A81" t="s">
        <v>224</v>
      </c>
      <c r="B81" t="s">
        <v>225</v>
      </c>
      <c r="C81" t="s">
        <v>47</v>
      </c>
      <c r="D81" t="s">
        <v>82</v>
      </c>
      <c r="E81" t="s">
        <v>21</v>
      </c>
      <c r="F81">
        <v>11.926</v>
      </c>
      <c r="G81">
        <v>0.27500000000000002</v>
      </c>
      <c r="H81">
        <v>57</v>
      </c>
      <c r="I81">
        <v>71</v>
      </c>
      <c r="J81">
        <v>4622</v>
      </c>
      <c r="K81">
        <v>6557</v>
      </c>
      <c r="L81">
        <v>145</v>
      </c>
      <c r="M81">
        <v>1.15E-2</v>
      </c>
      <c r="N81">
        <v>10875</v>
      </c>
      <c r="O81">
        <v>1.2999999999999999E-2</v>
      </c>
      <c r="P81">
        <v>-4.0910000000000002</v>
      </c>
      <c r="Q81">
        <v>1.343</v>
      </c>
    </row>
    <row r="82" spans="1:17">
      <c r="A82" t="s">
        <v>228</v>
      </c>
      <c r="B82" t="s">
        <v>229</v>
      </c>
      <c r="C82" t="s">
        <v>32</v>
      </c>
      <c r="D82" t="s">
        <v>44</v>
      </c>
      <c r="E82" t="s">
        <v>21</v>
      </c>
      <c r="F82">
        <v>14.138999999999999</v>
      </c>
      <c r="G82">
        <v>0.26500000000000001</v>
      </c>
      <c r="H82">
        <v>22</v>
      </c>
      <c r="I82">
        <v>106</v>
      </c>
      <c r="J82">
        <v>1678</v>
      </c>
      <c r="K82">
        <v>9501</v>
      </c>
      <c r="L82">
        <v>28</v>
      </c>
      <c r="M82">
        <v>3.0500000000000002E-3</v>
      </c>
      <c r="N82">
        <v>2375</v>
      </c>
      <c r="O82">
        <v>3.8899999999999998E-3</v>
      </c>
      <c r="P82">
        <v>-4.29</v>
      </c>
      <c r="Q82">
        <v>1.27</v>
      </c>
    </row>
    <row r="83" spans="1:17">
      <c r="A83" t="s">
        <v>133</v>
      </c>
      <c r="B83" t="s">
        <v>134</v>
      </c>
      <c r="C83" t="s">
        <v>113</v>
      </c>
      <c r="D83" t="s">
        <v>114</v>
      </c>
      <c r="E83" t="s">
        <v>21</v>
      </c>
      <c r="F83">
        <v>16.821000000000002</v>
      </c>
      <c r="G83">
        <v>0.222</v>
      </c>
      <c r="H83">
        <v>12</v>
      </c>
      <c r="I83">
        <v>116</v>
      </c>
      <c r="J83">
        <v>865</v>
      </c>
      <c r="K83">
        <v>10314</v>
      </c>
      <c r="L83">
        <v>17</v>
      </c>
      <c r="M83">
        <v>2.0200000000000001E-3</v>
      </c>
      <c r="N83">
        <v>1045</v>
      </c>
      <c r="O83">
        <v>1.8699999999999999E-3</v>
      </c>
      <c r="P83">
        <v>1.1080000000000001</v>
      </c>
      <c r="Q83">
        <v>1.24</v>
      </c>
    </row>
    <row r="84" spans="1:17">
      <c r="A84" t="s">
        <v>232</v>
      </c>
      <c r="B84" t="s">
        <v>233</v>
      </c>
      <c r="C84" t="s">
        <v>113</v>
      </c>
      <c r="D84" t="s">
        <v>114</v>
      </c>
      <c r="E84" t="s">
        <v>21</v>
      </c>
      <c r="F84">
        <v>9.0399999999999991</v>
      </c>
      <c r="G84">
        <v>0.19400000000000001</v>
      </c>
      <c r="H84">
        <v>70</v>
      </c>
      <c r="I84">
        <v>58</v>
      </c>
      <c r="J84">
        <v>5803</v>
      </c>
      <c r="K84">
        <v>5376</v>
      </c>
      <c r="L84">
        <v>298</v>
      </c>
      <c r="M84">
        <v>1.77E-2</v>
      </c>
      <c r="N84">
        <v>22046</v>
      </c>
      <c r="O84">
        <v>1.9699999999999999E-2</v>
      </c>
      <c r="P84">
        <v>-4.5049999999999999</v>
      </c>
      <c r="Q84">
        <v>1.2170000000000001</v>
      </c>
    </row>
    <row r="85" spans="1:17">
      <c r="A85" t="s">
        <v>160</v>
      </c>
      <c r="B85" t="s">
        <v>161</v>
      </c>
      <c r="C85" t="s">
        <v>162</v>
      </c>
      <c r="D85" t="s">
        <v>163</v>
      </c>
      <c r="E85" t="s">
        <v>21</v>
      </c>
      <c r="F85">
        <v>19.664999999999999</v>
      </c>
      <c r="G85">
        <v>0.59799999999999998</v>
      </c>
      <c r="H85">
        <v>4</v>
      </c>
      <c r="I85">
        <v>124</v>
      </c>
      <c r="J85">
        <v>250</v>
      </c>
      <c r="K85">
        <v>10929</v>
      </c>
      <c r="L85">
        <v>4</v>
      </c>
      <c r="M85">
        <v>5.5500000000000005E-4</v>
      </c>
      <c r="N85">
        <v>264</v>
      </c>
      <c r="O85">
        <v>5.5000000000000003E-4</v>
      </c>
      <c r="P85">
        <v>0</v>
      </c>
      <c r="Q85">
        <v>1.1259999999999999</v>
      </c>
    </row>
    <row r="86" spans="1:17">
      <c r="A86" t="s">
        <v>216</v>
      </c>
      <c r="B86" t="s">
        <v>217</v>
      </c>
      <c r="C86" t="s">
        <v>32</v>
      </c>
      <c r="D86" t="s">
        <v>44</v>
      </c>
      <c r="E86" t="s">
        <v>21</v>
      </c>
      <c r="F86">
        <v>14.394</v>
      </c>
      <c r="G86">
        <v>0.48599999999999999</v>
      </c>
      <c r="H86">
        <v>20</v>
      </c>
      <c r="I86">
        <v>108</v>
      </c>
      <c r="J86">
        <v>1560</v>
      </c>
      <c r="K86">
        <v>9619</v>
      </c>
      <c r="L86">
        <v>23</v>
      </c>
      <c r="M86">
        <v>2.5100000000000001E-3</v>
      </c>
      <c r="N86">
        <v>1931</v>
      </c>
      <c r="O86">
        <v>3.16E-3</v>
      </c>
      <c r="P86">
        <v>-3.7269999999999999</v>
      </c>
      <c r="Q86">
        <v>1.107</v>
      </c>
    </row>
    <row r="87" spans="1:17">
      <c r="A87" t="s">
        <v>158</v>
      </c>
      <c r="B87" t="s">
        <v>159</v>
      </c>
      <c r="C87" t="s">
        <v>113</v>
      </c>
      <c r="D87" t="s">
        <v>114</v>
      </c>
      <c r="E87" t="s">
        <v>21</v>
      </c>
      <c r="F87">
        <v>13.798</v>
      </c>
      <c r="G87">
        <v>0.432</v>
      </c>
      <c r="H87">
        <v>4</v>
      </c>
      <c r="I87">
        <v>124</v>
      </c>
      <c r="J87">
        <v>253</v>
      </c>
      <c r="K87">
        <v>10926</v>
      </c>
      <c r="L87">
        <v>4</v>
      </c>
      <c r="M87">
        <v>5.5500000000000005E-4</v>
      </c>
      <c r="N87">
        <v>262</v>
      </c>
      <c r="O87">
        <v>5.4600000000000004E-4</v>
      </c>
      <c r="P87">
        <v>5.7000000000000002E-2</v>
      </c>
      <c r="Q87">
        <v>1.1020000000000001</v>
      </c>
    </row>
    <row r="88" spans="1:17">
      <c r="A88" t="s">
        <v>218</v>
      </c>
      <c r="B88" t="s">
        <v>219</v>
      </c>
      <c r="C88" t="s">
        <v>32</v>
      </c>
      <c r="D88" t="s">
        <v>33</v>
      </c>
      <c r="E88" t="s">
        <v>21</v>
      </c>
      <c r="F88">
        <v>10.144</v>
      </c>
      <c r="G88">
        <v>0.50700000000000001</v>
      </c>
      <c r="H88">
        <v>60</v>
      </c>
      <c r="I88">
        <v>68</v>
      </c>
      <c r="J88">
        <v>4991</v>
      </c>
      <c r="K88">
        <v>6188</v>
      </c>
      <c r="L88">
        <v>156</v>
      </c>
      <c r="M88">
        <v>1.55E-2</v>
      </c>
      <c r="N88">
        <v>11404</v>
      </c>
      <c r="O88">
        <v>1.7000000000000001E-2</v>
      </c>
      <c r="P88">
        <v>-3.7280000000000002</v>
      </c>
      <c r="Q88">
        <v>1.0840000000000001</v>
      </c>
    </row>
    <row r="89" spans="1:17">
      <c r="A89" t="s">
        <v>256</v>
      </c>
      <c r="B89" t="s">
        <v>257</v>
      </c>
      <c r="C89" t="s">
        <v>40</v>
      </c>
      <c r="D89" t="s">
        <v>258</v>
      </c>
      <c r="E89" t="s">
        <v>21</v>
      </c>
      <c r="F89">
        <v>10.401</v>
      </c>
      <c r="G89">
        <v>0.502</v>
      </c>
      <c r="H89">
        <v>63</v>
      </c>
      <c r="I89">
        <v>65</v>
      </c>
      <c r="J89">
        <v>5289</v>
      </c>
      <c r="K89">
        <v>5890</v>
      </c>
      <c r="L89">
        <v>162</v>
      </c>
      <c r="M89">
        <v>1.77E-2</v>
      </c>
      <c r="N89">
        <v>12594</v>
      </c>
      <c r="O89">
        <v>2.06E-2</v>
      </c>
      <c r="P89">
        <v>-6.6189999999999998</v>
      </c>
      <c r="Q89">
        <v>1.004</v>
      </c>
    </row>
    <row r="90" spans="1:17">
      <c r="A90" t="s">
        <v>282</v>
      </c>
      <c r="B90" t="s">
        <v>283</v>
      </c>
      <c r="C90" t="s">
        <v>113</v>
      </c>
      <c r="D90" t="s">
        <v>114</v>
      </c>
      <c r="E90" t="s">
        <v>21</v>
      </c>
      <c r="F90">
        <v>8.27</v>
      </c>
      <c r="G90">
        <v>0.218</v>
      </c>
      <c r="H90">
        <v>81</v>
      </c>
      <c r="I90">
        <v>47</v>
      </c>
      <c r="J90">
        <v>6871</v>
      </c>
      <c r="K90">
        <v>4308</v>
      </c>
      <c r="L90">
        <v>374</v>
      </c>
      <c r="M90">
        <v>2.5999999999999999E-2</v>
      </c>
      <c r="N90">
        <v>31012</v>
      </c>
      <c r="O90">
        <v>3.2300000000000002E-2</v>
      </c>
      <c r="P90">
        <v>-11.436</v>
      </c>
      <c r="Q90">
        <v>0.98499999999999999</v>
      </c>
    </row>
    <row r="91" spans="1:17">
      <c r="A91" t="s">
        <v>252</v>
      </c>
      <c r="B91" t="s">
        <v>253</v>
      </c>
      <c r="C91" t="s">
        <v>113</v>
      </c>
      <c r="D91" t="s">
        <v>114</v>
      </c>
      <c r="E91" t="s">
        <v>21</v>
      </c>
      <c r="F91">
        <v>9.0630000000000006</v>
      </c>
      <c r="G91">
        <v>2.7E-2</v>
      </c>
      <c r="H91">
        <v>64</v>
      </c>
      <c r="I91">
        <v>64</v>
      </c>
      <c r="J91">
        <v>5403</v>
      </c>
      <c r="K91">
        <v>5776</v>
      </c>
      <c r="L91">
        <v>232</v>
      </c>
      <c r="M91">
        <v>1.15E-2</v>
      </c>
      <c r="N91">
        <v>18649</v>
      </c>
      <c r="O91">
        <v>1.3899999999999999E-2</v>
      </c>
      <c r="P91">
        <v>-6.4770000000000003</v>
      </c>
      <c r="Q91">
        <v>0.95</v>
      </c>
    </row>
    <row r="92" spans="1:17">
      <c r="A92" t="s">
        <v>146</v>
      </c>
      <c r="B92" t="s">
        <v>147</v>
      </c>
      <c r="C92" t="s">
        <v>19</v>
      </c>
      <c r="D92" t="s">
        <v>51</v>
      </c>
      <c r="E92" t="s">
        <v>21</v>
      </c>
      <c r="F92">
        <v>20.451000000000001</v>
      </c>
      <c r="G92">
        <v>0.52700000000000002</v>
      </c>
      <c r="H92">
        <v>2</v>
      </c>
      <c r="I92">
        <v>126</v>
      </c>
      <c r="J92">
        <v>116</v>
      </c>
      <c r="K92">
        <v>11063</v>
      </c>
      <c r="L92">
        <v>2</v>
      </c>
      <c r="M92">
        <v>2.9799999999999998E-4</v>
      </c>
      <c r="N92">
        <v>116</v>
      </c>
      <c r="O92">
        <v>2.5900000000000001E-4</v>
      </c>
      <c r="P92">
        <v>0.66</v>
      </c>
      <c r="Q92">
        <v>0.94899999999999995</v>
      </c>
    </row>
    <row r="93" spans="1:17">
      <c r="A93" t="s">
        <v>203</v>
      </c>
      <c r="B93" t="s">
        <v>204</v>
      </c>
      <c r="C93" t="s">
        <v>32</v>
      </c>
      <c r="D93" t="s">
        <v>33</v>
      </c>
      <c r="E93" t="s">
        <v>21</v>
      </c>
      <c r="F93">
        <v>14.07</v>
      </c>
      <c r="G93">
        <v>0.45300000000000001</v>
      </c>
      <c r="H93">
        <v>25</v>
      </c>
      <c r="I93">
        <v>103</v>
      </c>
      <c r="J93">
        <v>2038</v>
      </c>
      <c r="K93">
        <v>9141</v>
      </c>
      <c r="L93">
        <v>35</v>
      </c>
      <c r="M93">
        <v>4.1700000000000001E-3</v>
      </c>
      <c r="N93">
        <v>2693</v>
      </c>
      <c r="O93">
        <v>4.81E-3</v>
      </c>
      <c r="P93">
        <v>-2.9929999999999999</v>
      </c>
      <c r="Q93">
        <v>0.94799999999999995</v>
      </c>
    </row>
    <row r="94" spans="1:17">
      <c r="A94" t="s">
        <v>201</v>
      </c>
      <c r="B94" t="s">
        <v>202</v>
      </c>
      <c r="C94" t="s">
        <v>24</v>
      </c>
      <c r="D94" t="s">
        <v>25</v>
      </c>
      <c r="E94" t="s">
        <v>21</v>
      </c>
      <c r="F94">
        <v>15.709</v>
      </c>
      <c r="G94">
        <v>0.17899999999999999</v>
      </c>
      <c r="H94">
        <v>22</v>
      </c>
      <c r="I94">
        <v>106</v>
      </c>
      <c r="J94">
        <v>1789</v>
      </c>
      <c r="K94">
        <v>9390</v>
      </c>
      <c r="L94">
        <v>32</v>
      </c>
      <c r="M94">
        <v>3.1700000000000001E-3</v>
      </c>
      <c r="N94">
        <v>2498</v>
      </c>
      <c r="O94">
        <v>3.7200000000000002E-3</v>
      </c>
      <c r="P94">
        <v>-2.8759999999999999</v>
      </c>
      <c r="Q94">
        <v>0.93</v>
      </c>
    </row>
    <row r="95" spans="1:17">
      <c r="A95" t="s">
        <v>259</v>
      </c>
      <c r="B95" t="s">
        <v>260</v>
      </c>
      <c r="C95" t="s">
        <v>113</v>
      </c>
      <c r="D95" t="s">
        <v>114</v>
      </c>
      <c r="E95" t="s">
        <v>21</v>
      </c>
      <c r="F95">
        <v>8.7590000000000003</v>
      </c>
      <c r="G95">
        <v>0.315</v>
      </c>
      <c r="H95">
        <v>87</v>
      </c>
      <c r="I95">
        <v>41</v>
      </c>
      <c r="J95">
        <v>7426</v>
      </c>
      <c r="K95">
        <v>3753</v>
      </c>
      <c r="L95">
        <v>461</v>
      </c>
      <c r="M95">
        <v>3.6600000000000001E-2</v>
      </c>
      <c r="N95">
        <v>34205</v>
      </c>
      <c r="O95">
        <v>4.07E-2</v>
      </c>
      <c r="P95">
        <v>-6.7140000000000004</v>
      </c>
      <c r="Q95">
        <v>0.92600000000000005</v>
      </c>
    </row>
    <row r="96" spans="1:17">
      <c r="A96" t="s">
        <v>154</v>
      </c>
      <c r="B96" t="s">
        <v>155</v>
      </c>
      <c r="C96" t="s">
        <v>19</v>
      </c>
      <c r="D96" t="s">
        <v>51</v>
      </c>
      <c r="E96" t="s">
        <v>21</v>
      </c>
      <c r="F96">
        <v>14.749000000000001</v>
      </c>
      <c r="G96">
        <v>0.432</v>
      </c>
      <c r="H96">
        <v>7</v>
      </c>
      <c r="I96">
        <v>121</v>
      </c>
      <c r="J96">
        <v>534</v>
      </c>
      <c r="K96">
        <v>10645</v>
      </c>
      <c r="L96">
        <v>9</v>
      </c>
      <c r="M96">
        <v>1.6100000000000001E-3</v>
      </c>
      <c r="N96">
        <v>587</v>
      </c>
      <c r="O96">
        <v>1.57E-3</v>
      </c>
      <c r="P96">
        <v>0.22600000000000001</v>
      </c>
      <c r="Q96">
        <v>0.88100000000000001</v>
      </c>
    </row>
    <row r="97" spans="1:17">
      <c r="A97" t="s">
        <v>138</v>
      </c>
      <c r="B97" t="s">
        <v>139</v>
      </c>
      <c r="C97" t="s">
        <v>47</v>
      </c>
      <c r="D97" t="s">
        <v>48</v>
      </c>
      <c r="E97" t="s">
        <v>21</v>
      </c>
      <c r="F97">
        <v>32.871000000000002</v>
      </c>
      <c r="G97">
        <v>0.55400000000000005</v>
      </c>
      <c r="H97">
        <v>1</v>
      </c>
      <c r="I97">
        <v>127</v>
      </c>
      <c r="J97">
        <v>51</v>
      </c>
      <c r="K97">
        <v>11128</v>
      </c>
      <c r="L97">
        <v>1</v>
      </c>
      <c r="M97">
        <v>1.7899999999999999E-4</v>
      </c>
      <c r="N97">
        <v>51</v>
      </c>
      <c r="O97">
        <v>1.37E-4</v>
      </c>
      <c r="P97">
        <v>1.0009999999999999</v>
      </c>
      <c r="Q97">
        <v>0.80400000000000005</v>
      </c>
    </row>
    <row r="98" spans="1:17">
      <c r="A98" t="s">
        <v>180</v>
      </c>
      <c r="B98" t="s">
        <v>181</v>
      </c>
      <c r="C98" t="s">
        <v>19</v>
      </c>
      <c r="D98" t="s">
        <v>20</v>
      </c>
      <c r="E98" t="s">
        <v>21</v>
      </c>
      <c r="F98">
        <v>17.541</v>
      </c>
      <c r="G98">
        <v>0.53</v>
      </c>
      <c r="H98">
        <v>6</v>
      </c>
      <c r="I98">
        <v>122</v>
      </c>
      <c r="J98">
        <v>473</v>
      </c>
      <c r="K98">
        <v>10706</v>
      </c>
      <c r="L98">
        <v>7</v>
      </c>
      <c r="M98">
        <v>1.39E-3</v>
      </c>
      <c r="N98">
        <v>505</v>
      </c>
      <c r="O98">
        <v>1.5E-3</v>
      </c>
      <c r="P98">
        <v>-0.98799999999999999</v>
      </c>
      <c r="Q98">
        <v>0.77700000000000002</v>
      </c>
    </row>
    <row r="99" spans="1:17">
      <c r="A99" t="s">
        <v>261</v>
      </c>
      <c r="B99" t="s">
        <v>262</v>
      </c>
      <c r="C99" t="s">
        <v>113</v>
      </c>
      <c r="D99" t="s">
        <v>114</v>
      </c>
      <c r="E99" t="s">
        <v>21</v>
      </c>
      <c r="F99">
        <v>9.5730000000000004</v>
      </c>
      <c r="G99">
        <v>0.26</v>
      </c>
      <c r="H99">
        <v>55</v>
      </c>
      <c r="I99">
        <v>73</v>
      </c>
      <c r="J99">
        <v>4724</v>
      </c>
      <c r="K99">
        <v>6455</v>
      </c>
      <c r="L99">
        <v>158</v>
      </c>
      <c r="M99">
        <v>1.2500000000000001E-2</v>
      </c>
      <c r="N99">
        <v>12692</v>
      </c>
      <c r="O99">
        <v>1.5100000000000001E-2</v>
      </c>
      <c r="P99">
        <v>-6.74</v>
      </c>
      <c r="Q99">
        <v>0.75600000000000001</v>
      </c>
    </row>
    <row r="100" spans="1:17">
      <c r="A100" t="s">
        <v>210</v>
      </c>
      <c r="B100" t="s">
        <v>211</v>
      </c>
      <c r="C100" t="s">
        <v>19</v>
      </c>
      <c r="D100" t="s">
        <v>51</v>
      </c>
      <c r="E100" t="s">
        <v>21</v>
      </c>
      <c r="F100">
        <v>13.618</v>
      </c>
      <c r="G100">
        <v>0.54600000000000004</v>
      </c>
      <c r="H100">
        <v>7</v>
      </c>
      <c r="I100">
        <v>121</v>
      </c>
      <c r="J100">
        <v>570</v>
      </c>
      <c r="K100">
        <v>10609</v>
      </c>
      <c r="L100">
        <v>7</v>
      </c>
      <c r="M100">
        <v>1.25E-3</v>
      </c>
      <c r="N100">
        <v>611</v>
      </c>
      <c r="O100">
        <v>1.64E-3</v>
      </c>
      <c r="P100">
        <v>-3.0880000000000001</v>
      </c>
      <c r="Q100">
        <v>0.73199999999999998</v>
      </c>
    </row>
    <row r="101" spans="1:17">
      <c r="A101" t="s">
        <v>242</v>
      </c>
      <c r="B101" t="s">
        <v>243</v>
      </c>
      <c r="C101" t="s">
        <v>47</v>
      </c>
      <c r="D101" t="s">
        <v>82</v>
      </c>
      <c r="E101" t="s">
        <v>21</v>
      </c>
      <c r="F101">
        <v>13.183</v>
      </c>
      <c r="G101">
        <v>0.26300000000000001</v>
      </c>
      <c r="H101">
        <v>43</v>
      </c>
      <c r="I101">
        <v>85</v>
      </c>
      <c r="J101">
        <v>3802</v>
      </c>
      <c r="K101">
        <v>7377</v>
      </c>
      <c r="L101">
        <v>102</v>
      </c>
      <c r="M101">
        <v>1.21E-2</v>
      </c>
      <c r="N101">
        <v>7950</v>
      </c>
      <c r="O101">
        <v>1.4200000000000001E-2</v>
      </c>
      <c r="P101">
        <v>-5.5629999999999997</v>
      </c>
      <c r="Q101">
        <v>0.55700000000000005</v>
      </c>
    </row>
    <row r="102" spans="1:17">
      <c r="A102" t="s">
        <v>184</v>
      </c>
      <c r="B102" t="s">
        <v>185</v>
      </c>
      <c r="C102" t="s">
        <v>19</v>
      </c>
      <c r="D102" t="s">
        <v>20</v>
      </c>
      <c r="E102" t="s">
        <v>21</v>
      </c>
      <c r="F102">
        <v>23.134</v>
      </c>
      <c r="G102">
        <v>0.59599999999999997</v>
      </c>
      <c r="H102">
        <v>1</v>
      </c>
      <c r="I102">
        <v>127</v>
      </c>
      <c r="J102">
        <v>81</v>
      </c>
      <c r="K102">
        <v>11098</v>
      </c>
      <c r="L102">
        <v>1</v>
      </c>
      <c r="M102">
        <v>2.0799999999999999E-4</v>
      </c>
      <c r="N102">
        <v>85</v>
      </c>
      <c r="O102">
        <v>2.6600000000000001E-4</v>
      </c>
      <c r="P102">
        <v>-1.218</v>
      </c>
      <c r="Q102">
        <v>0.497</v>
      </c>
    </row>
    <row r="103" spans="1:17">
      <c r="A103" t="s">
        <v>182</v>
      </c>
      <c r="B103" t="s">
        <v>183</v>
      </c>
      <c r="C103" t="s">
        <v>19</v>
      </c>
      <c r="D103" t="s">
        <v>51</v>
      </c>
      <c r="E103" t="s">
        <v>21</v>
      </c>
      <c r="F103">
        <v>13.563000000000001</v>
      </c>
      <c r="G103">
        <v>0.59399999999999997</v>
      </c>
      <c r="H103">
        <v>1</v>
      </c>
      <c r="I103">
        <v>127</v>
      </c>
      <c r="J103">
        <v>83</v>
      </c>
      <c r="K103">
        <v>11096</v>
      </c>
      <c r="L103">
        <v>1</v>
      </c>
      <c r="M103">
        <v>1.9799999999999999E-4</v>
      </c>
      <c r="N103">
        <v>83</v>
      </c>
      <c r="O103">
        <v>2.4699999999999999E-4</v>
      </c>
      <c r="P103">
        <v>-1.087</v>
      </c>
      <c r="Q103">
        <v>0.48299999999999998</v>
      </c>
    </row>
    <row r="104" spans="1:17">
      <c r="A104" t="s">
        <v>191</v>
      </c>
      <c r="B104" t="s">
        <v>192</v>
      </c>
      <c r="C104" t="s">
        <v>47</v>
      </c>
      <c r="D104" t="s">
        <v>137</v>
      </c>
      <c r="E104" t="s">
        <v>21</v>
      </c>
      <c r="F104">
        <v>21.134</v>
      </c>
      <c r="G104">
        <v>0.41199999999999998</v>
      </c>
      <c r="H104">
        <v>2</v>
      </c>
      <c r="I104">
        <v>126</v>
      </c>
      <c r="J104">
        <v>186</v>
      </c>
      <c r="K104">
        <v>10993</v>
      </c>
      <c r="L104">
        <v>2</v>
      </c>
      <c r="M104">
        <v>3.57E-4</v>
      </c>
      <c r="N104">
        <v>191</v>
      </c>
      <c r="O104">
        <v>5.1199999999999998E-4</v>
      </c>
      <c r="P104">
        <v>-2.2450000000000001</v>
      </c>
      <c r="Q104">
        <v>0.45900000000000002</v>
      </c>
    </row>
    <row r="105" spans="1:17">
      <c r="A105" t="s">
        <v>169</v>
      </c>
      <c r="B105" t="s">
        <v>170</v>
      </c>
      <c r="C105" t="s">
        <v>171</v>
      </c>
      <c r="D105" t="s">
        <v>169</v>
      </c>
      <c r="E105" t="s">
        <v>21</v>
      </c>
      <c r="F105">
        <v>17.863</v>
      </c>
      <c r="G105">
        <v>0.45200000000000001</v>
      </c>
      <c r="H105">
        <v>4</v>
      </c>
      <c r="I105">
        <v>124</v>
      </c>
      <c r="J105">
        <v>381</v>
      </c>
      <c r="K105">
        <v>10798</v>
      </c>
      <c r="L105">
        <v>6</v>
      </c>
      <c r="M105">
        <v>6.5499999999999998E-4</v>
      </c>
      <c r="N105">
        <v>406</v>
      </c>
      <c r="O105">
        <v>6.6500000000000001E-4</v>
      </c>
      <c r="P105">
        <v>-0.191</v>
      </c>
      <c r="Q105">
        <v>0.44800000000000001</v>
      </c>
    </row>
    <row r="106" spans="1:17">
      <c r="A106" t="s">
        <v>226</v>
      </c>
      <c r="B106" t="s">
        <v>227</v>
      </c>
      <c r="C106" t="s">
        <v>32</v>
      </c>
      <c r="D106" t="s">
        <v>33</v>
      </c>
      <c r="E106" t="s">
        <v>21</v>
      </c>
      <c r="F106">
        <v>14.237</v>
      </c>
      <c r="G106">
        <v>0.60199999999999998</v>
      </c>
      <c r="H106">
        <v>12</v>
      </c>
      <c r="I106">
        <v>116</v>
      </c>
      <c r="J106">
        <v>1135</v>
      </c>
      <c r="K106">
        <v>10044</v>
      </c>
      <c r="L106">
        <v>14</v>
      </c>
      <c r="M106">
        <v>1.5299999999999999E-3</v>
      </c>
      <c r="N106">
        <v>1305</v>
      </c>
      <c r="O106">
        <v>2.14E-3</v>
      </c>
      <c r="P106">
        <v>-4.2309999999999999</v>
      </c>
      <c r="Q106">
        <v>0.42</v>
      </c>
    </row>
    <row r="107" spans="1:17">
      <c r="A107" t="s">
        <v>230</v>
      </c>
      <c r="B107" t="s">
        <v>231</v>
      </c>
      <c r="C107" t="s">
        <v>113</v>
      </c>
      <c r="D107" t="s">
        <v>114</v>
      </c>
      <c r="E107" t="s">
        <v>21</v>
      </c>
      <c r="F107">
        <v>12.432</v>
      </c>
      <c r="G107">
        <v>0.57499999999999996</v>
      </c>
      <c r="H107">
        <v>4</v>
      </c>
      <c r="I107">
        <v>124</v>
      </c>
      <c r="J107">
        <v>405</v>
      </c>
      <c r="K107">
        <v>10774</v>
      </c>
      <c r="L107">
        <v>4</v>
      </c>
      <c r="M107">
        <v>7.9299999999999998E-4</v>
      </c>
      <c r="N107">
        <v>427</v>
      </c>
      <c r="O107">
        <v>1.2700000000000001E-3</v>
      </c>
      <c r="P107">
        <v>-4.3070000000000004</v>
      </c>
      <c r="Q107">
        <v>0.378</v>
      </c>
    </row>
    <row r="108" spans="1:17">
      <c r="A108" t="s">
        <v>268</v>
      </c>
      <c r="B108" t="s">
        <v>269</v>
      </c>
      <c r="C108" t="s">
        <v>113</v>
      </c>
      <c r="D108" t="s">
        <v>114</v>
      </c>
      <c r="E108" t="s">
        <v>21</v>
      </c>
      <c r="F108">
        <v>16.353999999999999</v>
      </c>
      <c r="G108">
        <v>0.13100000000000001</v>
      </c>
      <c r="H108">
        <v>12</v>
      </c>
      <c r="I108">
        <v>116</v>
      </c>
      <c r="J108">
        <v>1207</v>
      </c>
      <c r="K108">
        <v>9972</v>
      </c>
      <c r="L108">
        <v>15</v>
      </c>
      <c r="M108">
        <v>1.9300000000000001E-3</v>
      </c>
      <c r="N108">
        <v>1650</v>
      </c>
      <c r="O108">
        <v>3.1900000000000001E-3</v>
      </c>
      <c r="P108">
        <v>-7.1210000000000004</v>
      </c>
      <c r="Q108">
        <v>0.30399999999999999</v>
      </c>
    </row>
    <row r="109" spans="1:17">
      <c r="A109" t="s">
        <v>279</v>
      </c>
      <c r="B109" t="s">
        <v>280</v>
      </c>
      <c r="C109" t="s">
        <v>281</v>
      </c>
      <c r="D109" t="s">
        <v>51</v>
      </c>
      <c r="E109" t="s">
        <v>21</v>
      </c>
      <c r="F109">
        <v>12.805999999999999</v>
      </c>
      <c r="G109">
        <v>0.52400000000000002</v>
      </c>
      <c r="H109">
        <v>36</v>
      </c>
      <c r="I109">
        <v>92</v>
      </c>
      <c r="J109">
        <v>3517</v>
      </c>
      <c r="K109">
        <v>7662</v>
      </c>
      <c r="L109">
        <v>59</v>
      </c>
      <c r="M109">
        <v>7.0200000000000002E-3</v>
      </c>
      <c r="N109">
        <v>5860</v>
      </c>
      <c r="O109">
        <v>1.0500000000000001E-2</v>
      </c>
      <c r="P109">
        <v>-10.779</v>
      </c>
      <c r="Q109">
        <v>0.20300000000000001</v>
      </c>
    </row>
    <row r="110" spans="1:17">
      <c r="A110" t="s">
        <v>266</v>
      </c>
      <c r="B110" t="s">
        <v>267</v>
      </c>
      <c r="C110" t="s">
        <v>32</v>
      </c>
      <c r="D110" t="s">
        <v>33</v>
      </c>
      <c r="E110" t="s">
        <v>21</v>
      </c>
      <c r="F110">
        <v>14.132</v>
      </c>
      <c r="G110">
        <v>0.67400000000000004</v>
      </c>
      <c r="H110">
        <v>18</v>
      </c>
      <c r="I110">
        <v>110</v>
      </c>
      <c r="J110">
        <v>1919</v>
      </c>
      <c r="K110">
        <v>9260</v>
      </c>
      <c r="L110">
        <v>25</v>
      </c>
      <c r="M110">
        <v>2.98E-3</v>
      </c>
      <c r="N110">
        <v>2484</v>
      </c>
      <c r="O110">
        <v>4.4400000000000004E-3</v>
      </c>
      <c r="P110">
        <v>-7.016</v>
      </c>
      <c r="Q110">
        <v>0.159</v>
      </c>
    </row>
    <row r="111" spans="1:17">
      <c r="A111" t="s">
        <v>274</v>
      </c>
      <c r="B111" t="s">
        <v>275</v>
      </c>
      <c r="C111" t="s">
        <v>19</v>
      </c>
      <c r="D111" t="s">
        <v>51</v>
      </c>
      <c r="E111" t="s">
        <v>21</v>
      </c>
      <c r="F111">
        <v>13.19</v>
      </c>
      <c r="G111">
        <v>0.42399999999999999</v>
      </c>
      <c r="H111">
        <v>25</v>
      </c>
      <c r="I111">
        <v>103</v>
      </c>
      <c r="J111">
        <v>2620</v>
      </c>
      <c r="K111">
        <v>8559</v>
      </c>
      <c r="L111">
        <v>36</v>
      </c>
      <c r="M111">
        <v>3.5699999999999998E-3</v>
      </c>
      <c r="N111">
        <v>3800</v>
      </c>
      <c r="O111">
        <v>5.6600000000000001E-3</v>
      </c>
      <c r="P111">
        <v>-8.8629999999999995</v>
      </c>
      <c r="Q111">
        <v>0.13400000000000001</v>
      </c>
    </row>
    <row r="112" spans="1:17">
      <c r="A112" t="s">
        <v>248</v>
      </c>
      <c r="B112" t="s">
        <v>249</v>
      </c>
      <c r="C112" t="s">
        <v>113</v>
      </c>
      <c r="D112" t="s">
        <v>114</v>
      </c>
      <c r="E112" t="s">
        <v>21</v>
      </c>
      <c r="F112">
        <v>15.548</v>
      </c>
      <c r="G112">
        <v>0.25900000000000001</v>
      </c>
      <c r="H112">
        <v>4</v>
      </c>
      <c r="I112">
        <v>124</v>
      </c>
      <c r="J112">
        <v>580</v>
      </c>
      <c r="K112">
        <v>10599</v>
      </c>
      <c r="L112">
        <v>5</v>
      </c>
      <c r="M112">
        <v>6.9399999999999996E-4</v>
      </c>
      <c r="N112">
        <v>664</v>
      </c>
      <c r="O112">
        <v>1.3799999999999999E-3</v>
      </c>
      <c r="P112">
        <v>-5.9370000000000003</v>
      </c>
      <c r="Q112">
        <v>0.10199999999999999</v>
      </c>
    </row>
    <row r="113" spans="1:17">
      <c r="A113" t="s">
        <v>272</v>
      </c>
      <c r="B113" t="s">
        <v>273</v>
      </c>
      <c r="C113" t="s">
        <v>19</v>
      </c>
      <c r="D113" t="s">
        <v>51</v>
      </c>
      <c r="E113" t="s">
        <v>21</v>
      </c>
      <c r="F113">
        <v>17.425000000000001</v>
      </c>
      <c r="G113">
        <v>0.36899999999999999</v>
      </c>
      <c r="H113">
        <v>6</v>
      </c>
      <c r="I113">
        <v>122</v>
      </c>
      <c r="J113">
        <v>805</v>
      </c>
      <c r="K113">
        <v>10374</v>
      </c>
      <c r="L113">
        <v>6</v>
      </c>
      <c r="M113">
        <v>8.3299999999999997E-4</v>
      </c>
      <c r="N113">
        <v>916</v>
      </c>
      <c r="O113">
        <v>1.91E-3</v>
      </c>
      <c r="P113">
        <v>-7.867</v>
      </c>
      <c r="Q113">
        <v>0.1</v>
      </c>
    </row>
    <row r="114" spans="1:17">
      <c r="A114" t="s">
        <v>244</v>
      </c>
      <c r="B114" t="s">
        <v>245</v>
      </c>
      <c r="C114" t="s">
        <v>19</v>
      </c>
      <c r="D114" t="s">
        <v>20</v>
      </c>
      <c r="E114" t="s">
        <v>21</v>
      </c>
      <c r="F114">
        <v>17.908999999999999</v>
      </c>
      <c r="G114">
        <v>0.28000000000000003</v>
      </c>
      <c r="H114">
        <v>2</v>
      </c>
      <c r="I114">
        <v>126</v>
      </c>
      <c r="J114">
        <v>349</v>
      </c>
      <c r="K114">
        <v>10830</v>
      </c>
      <c r="L114">
        <v>2</v>
      </c>
      <c r="M114">
        <v>2.7799999999999998E-4</v>
      </c>
      <c r="N114">
        <v>375</v>
      </c>
      <c r="O114">
        <v>7.8200000000000003E-4</v>
      </c>
      <c r="P114">
        <v>-5.7839999999999998</v>
      </c>
      <c r="Q114">
        <v>9.2999999999999999E-2</v>
      </c>
    </row>
    <row r="115" spans="1:17">
      <c r="A115" t="s">
        <v>186</v>
      </c>
      <c r="B115" t="s">
        <v>187</v>
      </c>
      <c r="C115" t="s">
        <v>19</v>
      </c>
      <c r="D115" t="s">
        <v>188</v>
      </c>
      <c r="E115" t="s">
        <v>21</v>
      </c>
      <c r="F115">
        <v>26.239000000000001</v>
      </c>
      <c r="G115">
        <v>0.60299999999999998</v>
      </c>
      <c r="H115">
        <v>0</v>
      </c>
      <c r="I115">
        <v>128</v>
      </c>
      <c r="J115">
        <v>3</v>
      </c>
      <c r="K115">
        <v>11176</v>
      </c>
      <c r="L115">
        <v>0</v>
      </c>
      <c r="M115">
        <v>0</v>
      </c>
      <c r="N115">
        <v>3</v>
      </c>
      <c r="O115" s="1">
        <v>8.9299999999999992E-6</v>
      </c>
      <c r="P115">
        <v>-1.476</v>
      </c>
      <c r="Q115">
        <v>0</v>
      </c>
    </row>
    <row r="116" spans="1:17">
      <c r="A116" t="s">
        <v>193</v>
      </c>
      <c r="B116" t="s">
        <v>194</v>
      </c>
      <c r="C116" t="s">
        <v>19</v>
      </c>
      <c r="D116" t="s">
        <v>51</v>
      </c>
      <c r="E116" t="s">
        <v>21</v>
      </c>
      <c r="F116">
        <v>27.878</v>
      </c>
      <c r="G116">
        <v>0.44500000000000001</v>
      </c>
      <c r="H116">
        <v>0</v>
      </c>
      <c r="I116">
        <v>128</v>
      </c>
      <c r="J116">
        <v>19</v>
      </c>
      <c r="K116">
        <v>11160</v>
      </c>
      <c r="L116">
        <v>0</v>
      </c>
      <c r="M116">
        <v>0</v>
      </c>
      <c r="N116">
        <v>19</v>
      </c>
      <c r="O116" s="1">
        <v>4.8099999999999997E-5</v>
      </c>
      <c r="P116">
        <v>-2.4289999999999998</v>
      </c>
      <c r="Q116">
        <v>0</v>
      </c>
    </row>
    <row r="117" spans="1:17">
      <c r="A117" t="s">
        <v>195</v>
      </c>
      <c r="B117" t="s">
        <v>196</v>
      </c>
      <c r="C117" t="s">
        <v>19</v>
      </c>
      <c r="D117" t="s">
        <v>51</v>
      </c>
      <c r="E117" t="s">
        <v>21</v>
      </c>
      <c r="F117">
        <v>20.364999999999998</v>
      </c>
      <c r="G117">
        <v>0.52300000000000002</v>
      </c>
      <c r="H117">
        <v>0</v>
      </c>
      <c r="I117">
        <v>128</v>
      </c>
      <c r="J117">
        <v>17</v>
      </c>
      <c r="K117">
        <v>11162</v>
      </c>
      <c r="L117">
        <v>0</v>
      </c>
      <c r="M117">
        <v>0</v>
      </c>
      <c r="N117">
        <v>17</v>
      </c>
      <c r="O117" s="1">
        <v>5.0599999999999997E-5</v>
      </c>
      <c r="P117">
        <v>-2.4809999999999999</v>
      </c>
      <c r="Q117">
        <v>0</v>
      </c>
    </row>
    <row r="118" spans="1:17">
      <c r="A118" t="s">
        <v>214</v>
      </c>
      <c r="B118" t="s">
        <v>215</v>
      </c>
      <c r="C118" t="s">
        <v>113</v>
      </c>
      <c r="D118" t="s">
        <v>114</v>
      </c>
      <c r="E118" t="s">
        <v>21</v>
      </c>
      <c r="F118">
        <v>11.004</v>
      </c>
      <c r="G118">
        <v>0.441</v>
      </c>
      <c r="H118">
        <v>0</v>
      </c>
      <c r="I118">
        <v>128</v>
      </c>
      <c r="J118">
        <v>21</v>
      </c>
      <c r="K118">
        <v>11158</v>
      </c>
      <c r="L118">
        <v>0</v>
      </c>
      <c r="M118">
        <v>0</v>
      </c>
      <c r="N118">
        <v>21</v>
      </c>
      <c r="O118" s="1">
        <v>9.3800000000000003E-5</v>
      </c>
      <c r="P118">
        <v>-3.238</v>
      </c>
      <c r="Q118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baseColWidth="10" defaultRowHeight="15" x14ac:dyDescent="0"/>
  <cols>
    <col min="18" max="18" width="20.6640625" customWidth="1"/>
  </cols>
  <sheetData>
    <row r="1" spans="1:18">
      <c r="A1" s="3" t="s">
        <v>286</v>
      </c>
    </row>
    <row r="2" spans="1:1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284</v>
      </c>
    </row>
    <row r="3" spans="1:18">
      <c r="A3" s="2" t="s">
        <v>42</v>
      </c>
      <c r="B3" t="s">
        <v>43</v>
      </c>
      <c r="C3" t="s">
        <v>32</v>
      </c>
      <c r="D3" t="s">
        <v>44</v>
      </c>
      <c r="E3" t="s">
        <v>21</v>
      </c>
      <c r="F3">
        <v>10.138999999999999</v>
      </c>
      <c r="G3">
        <v>0.52300000000000002</v>
      </c>
      <c r="H3">
        <v>60</v>
      </c>
      <c r="I3">
        <v>68</v>
      </c>
      <c r="J3">
        <v>3221</v>
      </c>
      <c r="K3">
        <v>7958</v>
      </c>
      <c r="L3">
        <v>112</v>
      </c>
      <c r="M3">
        <v>8.8900000000000003E-3</v>
      </c>
      <c r="N3">
        <v>4840</v>
      </c>
      <c r="O3">
        <v>5.77E-3</v>
      </c>
      <c r="P3">
        <v>13.063000000000001</v>
      </c>
      <c r="Q3">
        <v>11.246</v>
      </c>
      <c r="R3">
        <f>EXP(-Q3)</f>
        <v>1.3059431041948482E-5</v>
      </c>
    </row>
    <row r="4" spans="1:18">
      <c r="A4" s="2" t="s">
        <v>38</v>
      </c>
      <c r="B4" t="s">
        <v>39</v>
      </c>
      <c r="C4" t="s">
        <v>40</v>
      </c>
      <c r="D4" t="s">
        <v>41</v>
      </c>
      <c r="E4" t="s">
        <v>21</v>
      </c>
      <c r="F4">
        <v>15.627000000000001</v>
      </c>
      <c r="G4">
        <v>0.75800000000000001</v>
      </c>
      <c r="H4">
        <v>30</v>
      </c>
      <c r="I4">
        <v>98</v>
      </c>
      <c r="J4">
        <v>1158</v>
      </c>
      <c r="K4">
        <v>10021</v>
      </c>
      <c r="L4">
        <v>42</v>
      </c>
      <c r="M4">
        <v>4.5799999999999999E-3</v>
      </c>
      <c r="N4">
        <v>1488</v>
      </c>
      <c r="O4">
        <v>2.4399999999999999E-3</v>
      </c>
      <c r="P4">
        <v>13.776</v>
      </c>
      <c r="Q4">
        <v>10.942</v>
      </c>
      <c r="R4">
        <f>EXP(-Q4)</f>
        <v>1.7699042781289681E-5</v>
      </c>
    </row>
    <row r="5" spans="1:18">
      <c r="A5" s="2" t="s">
        <v>22</v>
      </c>
      <c r="B5" t="s">
        <v>23</v>
      </c>
      <c r="C5" t="s">
        <v>24</v>
      </c>
      <c r="D5" t="s">
        <v>25</v>
      </c>
      <c r="E5" t="s">
        <v>21</v>
      </c>
      <c r="F5">
        <v>17.965</v>
      </c>
      <c r="G5">
        <v>0.46600000000000003</v>
      </c>
      <c r="H5">
        <v>11</v>
      </c>
      <c r="I5">
        <v>117</v>
      </c>
      <c r="J5">
        <v>201</v>
      </c>
      <c r="K5">
        <v>10978</v>
      </c>
      <c r="L5">
        <v>15</v>
      </c>
      <c r="M5">
        <v>1.7899999999999999E-3</v>
      </c>
      <c r="N5">
        <v>212</v>
      </c>
      <c r="O5">
        <v>3.79E-4</v>
      </c>
      <c r="P5">
        <v>22.866</v>
      </c>
      <c r="Q5">
        <v>10.492000000000001</v>
      </c>
      <c r="R5">
        <f>EXP(-Q5)</f>
        <v>2.7757624465408398E-5</v>
      </c>
    </row>
    <row r="6" spans="1:18">
      <c r="A6" s="2" t="s">
        <v>36</v>
      </c>
      <c r="B6" t="s">
        <v>37</v>
      </c>
      <c r="C6" t="s">
        <v>19</v>
      </c>
      <c r="D6" t="s">
        <v>20</v>
      </c>
      <c r="E6" t="s">
        <v>21</v>
      </c>
      <c r="F6">
        <v>14.456</v>
      </c>
      <c r="G6">
        <v>0.73899999999999999</v>
      </c>
      <c r="H6">
        <v>50</v>
      </c>
      <c r="I6">
        <v>78</v>
      </c>
      <c r="J6">
        <v>2673</v>
      </c>
      <c r="K6">
        <v>8506</v>
      </c>
      <c r="L6">
        <v>94</v>
      </c>
      <c r="M6">
        <v>1.03E-2</v>
      </c>
      <c r="N6">
        <v>3966</v>
      </c>
      <c r="O6">
        <v>6.4999999999999997E-3</v>
      </c>
      <c r="P6">
        <v>14.832000000000001</v>
      </c>
      <c r="Q6">
        <v>9.1199999999999992</v>
      </c>
      <c r="R6">
        <f>EXP(-Q6)</f>
        <v>1.0945467733573676E-4</v>
      </c>
    </row>
    <row r="7" spans="1:18">
      <c r="A7" t="s">
        <v>54</v>
      </c>
      <c r="B7" t="s">
        <v>55</v>
      </c>
      <c r="C7" t="s">
        <v>32</v>
      </c>
      <c r="D7" t="s">
        <v>33</v>
      </c>
      <c r="E7" t="s">
        <v>21</v>
      </c>
      <c r="F7">
        <v>11.103999999999999</v>
      </c>
      <c r="G7">
        <v>0.69899999999999995</v>
      </c>
      <c r="H7">
        <v>58</v>
      </c>
      <c r="I7">
        <v>70</v>
      </c>
      <c r="J7">
        <v>3450</v>
      </c>
      <c r="K7">
        <v>7729</v>
      </c>
      <c r="L7">
        <v>117</v>
      </c>
      <c r="M7">
        <v>1.1599999999999999E-2</v>
      </c>
      <c r="N7">
        <v>5812</v>
      </c>
      <c r="O7">
        <v>8.6599999999999993E-3</v>
      </c>
      <c r="P7">
        <v>10.089</v>
      </c>
      <c r="Q7">
        <v>7.7140000000000004</v>
      </c>
      <c r="R7">
        <f>EXP(-Q7)</f>
        <v>4.4653177302014026E-4</v>
      </c>
    </row>
    <row r="8" spans="1:1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8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8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8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8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8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8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8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site analysis</vt:lpstr>
      <vt:lpstr>Most enriched</vt:lpstr>
    </vt:vector>
  </TitlesOfParts>
  <Company>King Abdullah University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rgineanu</dc:creator>
  <cp:lastModifiedBy>Michael Margineanu</cp:lastModifiedBy>
  <dcterms:created xsi:type="dcterms:W3CDTF">2017-11-14T09:32:06Z</dcterms:created>
  <dcterms:modified xsi:type="dcterms:W3CDTF">2018-06-14T14:38:48Z</dcterms:modified>
</cp:coreProperties>
</file>